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K:\Nature Genetics submission\Raw data\"/>
    </mc:Choice>
  </mc:AlternateContent>
  <xr:revisionPtr revIDLastSave="0" documentId="8_{AA728AA7-5B89-4441-B3AB-213E41420CE7}" xr6:coauthVersionLast="47" xr6:coauthVersionMax="47" xr10:uidLastSave="{00000000-0000-0000-0000-000000000000}"/>
  <bookViews>
    <workbookView xWindow="-108" yWindow="-108" windowWidth="23256" windowHeight="12576" activeTab="5" xr2:uid="{00000000-000D-0000-FFFF-FFFF00000000}"/>
  </bookViews>
  <sheets>
    <sheet name="Fig 6a" sheetId="1" r:id="rId1"/>
    <sheet name="Fig 6b" sheetId="2" r:id="rId2"/>
    <sheet name="Fig 6c" sheetId="3" r:id="rId3"/>
    <sheet name="Fig 6e" sheetId="4" r:id="rId4"/>
    <sheet name="Fig 6f, g" sheetId="5" r:id="rId5"/>
    <sheet name="Fig 6i" sheetId="6" r:id="rId6"/>
  </sheets>
  <externalReferences>
    <externalReference r:id="rId7"/>
    <externalReference r:id="rId8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2" i="6" l="1"/>
  <c r="J12" i="6"/>
  <c r="K12" i="6"/>
  <c r="L12" i="6"/>
  <c r="M12" i="6"/>
  <c r="N12" i="6"/>
  <c r="C16" i="6"/>
  <c r="B12" i="6"/>
  <c r="C12" i="6"/>
  <c r="D12" i="6"/>
  <c r="E12" i="6"/>
  <c r="F12" i="6"/>
  <c r="G12" i="6"/>
  <c r="H12" i="6"/>
  <c r="B16" i="6"/>
  <c r="C15" i="6"/>
  <c r="B15" i="6"/>
  <c r="C98" i="4"/>
  <c r="C96" i="4"/>
  <c r="C94" i="4"/>
  <c r="C92" i="4"/>
  <c r="C90" i="4"/>
  <c r="C88" i="4"/>
  <c r="C86" i="4"/>
  <c r="C84" i="4"/>
  <c r="C82" i="4"/>
  <c r="C80" i="4"/>
  <c r="C78" i="4"/>
  <c r="C76" i="4"/>
  <c r="C74" i="4"/>
  <c r="C72" i="4"/>
  <c r="C70" i="4"/>
  <c r="C68" i="4"/>
  <c r="C66" i="4"/>
  <c r="C64" i="4"/>
  <c r="C62" i="4"/>
  <c r="C60" i="4"/>
  <c r="C58" i="4"/>
  <c r="C56" i="4"/>
  <c r="C54" i="4"/>
  <c r="C52" i="4"/>
  <c r="C50" i="4"/>
  <c r="C48" i="4"/>
  <c r="C46" i="4"/>
  <c r="C44" i="4"/>
  <c r="C42" i="4"/>
  <c r="C40" i="4"/>
  <c r="C38" i="4"/>
  <c r="C36" i="4"/>
  <c r="C34" i="4"/>
  <c r="C32" i="4"/>
  <c r="C30" i="4"/>
  <c r="C28" i="4"/>
  <c r="C26" i="4"/>
  <c r="C24" i="4"/>
  <c r="C22" i="4"/>
  <c r="C20" i="4"/>
  <c r="C18" i="4"/>
  <c r="C16" i="4"/>
  <c r="C14" i="4"/>
  <c r="C12" i="4"/>
  <c r="C10" i="4"/>
  <c r="C8" i="4"/>
  <c r="C6" i="4"/>
  <c r="J5" i="4"/>
  <c r="H37" i="3"/>
  <c r="C45" i="3"/>
  <c r="D45" i="3"/>
  <c r="E45" i="3"/>
  <c r="F45" i="3"/>
  <c r="G45" i="3"/>
  <c r="I45" i="3"/>
  <c r="H45" i="3"/>
  <c r="C44" i="3"/>
  <c r="D44" i="3"/>
  <c r="E44" i="3"/>
  <c r="F44" i="3"/>
  <c r="G44" i="3"/>
  <c r="I44" i="3"/>
  <c r="H44" i="3"/>
  <c r="H35" i="3"/>
  <c r="C43" i="3"/>
  <c r="D43" i="3"/>
  <c r="E43" i="3"/>
  <c r="F43" i="3"/>
  <c r="G43" i="3"/>
  <c r="I43" i="3"/>
  <c r="H43" i="3"/>
  <c r="C42" i="3"/>
  <c r="D42" i="3"/>
  <c r="E42" i="3"/>
  <c r="F42" i="3"/>
  <c r="G42" i="3"/>
  <c r="I42" i="3"/>
  <c r="H42" i="3"/>
  <c r="J38" i="3"/>
  <c r="I38" i="3"/>
  <c r="H38" i="3"/>
  <c r="I37" i="3"/>
  <c r="J36" i="3"/>
  <c r="I36" i="3"/>
  <c r="H36" i="3"/>
  <c r="I35" i="3"/>
  <c r="K31" i="3"/>
  <c r="J31" i="3"/>
  <c r="I31" i="3"/>
  <c r="H31" i="3"/>
  <c r="G31" i="3"/>
  <c r="F31" i="3"/>
  <c r="E31" i="3"/>
  <c r="D31" i="3"/>
  <c r="C31" i="3"/>
  <c r="B31" i="3"/>
  <c r="K30" i="3"/>
  <c r="J30" i="3"/>
  <c r="I30" i="3"/>
  <c r="H30" i="3"/>
  <c r="G30" i="3"/>
  <c r="F30" i="3"/>
  <c r="E30" i="3"/>
  <c r="D30" i="3"/>
  <c r="C30" i="3"/>
  <c r="B30" i="3"/>
  <c r="Q19" i="3"/>
  <c r="P19" i="3"/>
  <c r="L19" i="3"/>
  <c r="K19" i="3"/>
  <c r="G19" i="3"/>
  <c r="F19" i="3"/>
  <c r="E19" i="3"/>
  <c r="D19" i="3"/>
  <c r="C19" i="3"/>
  <c r="B19" i="3"/>
  <c r="Q18" i="3"/>
  <c r="P18" i="3"/>
  <c r="L18" i="3"/>
  <c r="K18" i="3"/>
  <c r="G18" i="3"/>
  <c r="F18" i="3"/>
  <c r="E18" i="3"/>
  <c r="D18" i="3"/>
  <c r="C18" i="3"/>
  <c r="B18" i="3"/>
  <c r="Q17" i="3"/>
  <c r="P17" i="3"/>
  <c r="L17" i="3"/>
  <c r="K17" i="3"/>
  <c r="G17" i="3"/>
  <c r="F17" i="3"/>
  <c r="E17" i="3"/>
  <c r="D17" i="3"/>
  <c r="C17" i="3"/>
  <c r="B17" i="3"/>
  <c r="Q16" i="3"/>
  <c r="P16" i="3"/>
  <c r="L16" i="3"/>
  <c r="K16" i="3"/>
  <c r="G16" i="3"/>
  <c r="F16" i="3"/>
  <c r="E16" i="3"/>
  <c r="D16" i="3"/>
  <c r="C16" i="3"/>
  <c r="B16" i="3"/>
  <c r="Q15" i="3"/>
  <c r="P15" i="3"/>
  <c r="L15" i="3"/>
  <c r="K15" i="3"/>
  <c r="G15" i="3"/>
  <c r="F15" i="3"/>
  <c r="E15" i="3"/>
  <c r="D15" i="3"/>
  <c r="C15" i="3"/>
  <c r="B15" i="3"/>
  <c r="AC61" i="2"/>
  <c r="E69" i="2"/>
  <c r="J69" i="2"/>
  <c r="O69" i="2"/>
  <c r="T69" i="2"/>
  <c r="Y69" i="2"/>
  <c r="AE69" i="2"/>
  <c r="D69" i="2"/>
  <c r="I69" i="2"/>
  <c r="N69" i="2"/>
  <c r="S69" i="2"/>
  <c r="X69" i="2"/>
  <c r="AD69" i="2"/>
  <c r="C69" i="2"/>
  <c r="H69" i="2"/>
  <c r="M69" i="2"/>
  <c r="R69" i="2"/>
  <c r="W69" i="2"/>
  <c r="AC69" i="2"/>
  <c r="AJ68" i="2"/>
  <c r="AI68" i="2"/>
  <c r="AH68" i="2"/>
  <c r="W68" i="2"/>
  <c r="AG68" i="2"/>
  <c r="C68" i="2"/>
  <c r="H68" i="2"/>
  <c r="M68" i="2"/>
  <c r="R68" i="2"/>
  <c r="AC68" i="2"/>
  <c r="AJ67" i="2"/>
  <c r="AI67" i="2"/>
  <c r="AH67" i="2"/>
  <c r="AG67" i="2"/>
  <c r="AJ66" i="2"/>
  <c r="AI66" i="2"/>
  <c r="AH66" i="2"/>
  <c r="AG66" i="2"/>
  <c r="AJ65" i="2"/>
  <c r="AI65" i="2"/>
  <c r="AH65" i="2"/>
  <c r="AG65" i="2"/>
  <c r="AJ64" i="2"/>
  <c r="AI64" i="2"/>
  <c r="AH64" i="2"/>
  <c r="AG64" i="2"/>
  <c r="AE64" i="2"/>
  <c r="AD64" i="2"/>
  <c r="AC64" i="2"/>
  <c r="AC63" i="2"/>
  <c r="X49" i="2"/>
  <c r="E57" i="2"/>
  <c r="J57" i="2"/>
  <c r="O57" i="2"/>
  <c r="T57" i="2"/>
  <c r="Z57" i="2"/>
  <c r="D57" i="2"/>
  <c r="I57" i="2"/>
  <c r="N57" i="2"/>
  <c r="S57" i="2"/>
  <c r="Y57" i="2"/>
  <c r="C57" i="2"/>
  <c r="H57" i="2"/>
  <c r="M57" i="2"/>
  <c r="R57" i="2"/>
  <c r="X57" i="2"/>
  <c r="E56" i="2"/>
  <c r="J56" i="2"/>
  <c r="O56" i="2"/>
  <c r="T56" i="2"/>
  <c r="Z56" i="2"/>
  <c r="D56" i="2"/>
  <c r="I56" i="2"/>
  <c r="N56" i="2"/>
  <c r="S56" i="2"/>
  <c r="Y56" i="2"/>
  <c r="C56" i="2"/>
  <c r="H56" i="2"/>
  <c r="M56" i="2"/>
  <c r="R56" i="2"/>
  <c r="X56" i="2"/>
  <c r="AE55" i="2"/>
  <c r="AD55" i="2"/>
  <c r="AC55" i="2"/>
  <c r="AB55" i="2"/>
  <c r="AE54" i="2"/>
  <c r="AD54" i="2"/>
  <c r="AC54" i="2"/>
  <c r="AB54" i="2"/>
  <c r="AE53" i="2"/>
  <c r="AD53" i="2"/>
  <c r="AC53" i="2"/>
  <c r="AB53" i="2"/>
  <c r="AE52" i="2"/>
  <c r="AD52" i="2"/>
  <c r="AC52" i="2"/>
  <c r="AB52" i="2"/>
  <c r="Z52" i="2"/>
  <c r="Y52" i="2"/>
  <c r="X52" i="2"/>
  <c r="Z51" i="2"/>
  <c r="Y51" i="2"/>
  <c r="X51" i="2"/>
  <c r="X37" i="2"/>
  <c r="E45" i="2"/>
  <c r="J45" i="2"/>
  <c r="O45" i="2"/>
  <c r="T45" i="2"/>
  <c r="Z45" i="2"/>
  <c r="D45" i="2"/>
  <c r="I45" i="2"/>
  <c r="N45" i="2"/>
  <c r="S45" i="2"/>
  <c r="Y45" i="2"/>
  <c r="C45" i="2"/>
  <c r="H45" i="2"/>
  <c r="M45" i="2"/>
  <c r="R45" i="2"/>
  <c r="X45" i="2"/>
  <c r="E44" i="2"/>
  <c r="J44" i="2"/>
  <c r="O44" i="2"/>
  <c r="T44" i="2"/>
  <c r="Z44" i="2"/>
  <c r="D44" i="2"/>
  <c r="I44" i="2"/>
  <c r="N44" i="2"/>
  <c r="S44" i="2"/>
  <c r="Y44" i="2"/>
  <c r="C44" i="2"/>
  <c r="H44" i="2"/>
  <c r="M44" i="2"/>
  <c r="R44" i="2"/>
  <c r="X44" i="2"/>
  <c r="AE43" i="2"/>
  <c r="AD43" i="2"/>
  <c r="AC43" i="2"/>
  <c r="AB43" i="2"/>
  <c r="AE42" i="2"/>
  <c r="AD42" i="2"/>
  <c r="AC42" i="2"/>
  <c r="AB42" i="2"/>
  <c r="AE41" i="2"/>
  <c r="AD41" i="2"/>
  <c r="AC41" i="2"/>
  <c r="AB41" i="2"/>
  <c r="AE40" i="2"/>
  <c r="AD40" i="2"/>
  <c r="AC40" i="2"/>
  <c r="AB40" i="2"/>
  <c r="Z40" i="2"/>
  <c r="Y40" i="2"/>
  <c r="X40" i="2"/>
  <c r="Z39" i="2"/>
  <c r="Y39" i="2"/>
  <c r="X39" i="2"/>
  <c r="X26" i="2"/>
  <c r="E34" i="2"/>
  <c r="J34" i="2"/>
  <c r="O34" i="2"/>
  <c r="T34" i="2"/>
  <c r="Z34" i="2"/>
  <c r="D34" i="2"/>
  <c r="I34" i="2"/>
  <c r="N34" i="2"/>
  <c r="S34" i="2"/>
  <c r="Y34" i="2"/>
  <c r="C34" i="2"/>
  <c r="H34" i="2"/>
  <c r="M34" i="2"/>
  <c r="R34" i="2"/>
  <c r="X34" i="2"/>
  <c r="E33" i="2"/>
  <c r="J33" i="2"/>
  <c r="O33" i="2"/>
  <c r="T33" i="2"/>
  <c r="Z33" i="2"/>
  <c r="D33" i="2"/>
  <c r="I33" i="2"/>
  <c r="N33" i="2"/>
  <c r="S33" i="2"/>
  <c r="Y33" i="2"/>
  <c r="C33" i="2"/>
  <c r="H33" i="2"/>
  <c r="M33" i="2"/>
  <c r="R33" i="2"/>
  <c r="X33" i="2"/>
  <c r="AE32" i="2"/>
  <c r="AD32" i="2"/>
  <c r="AC32" i="2"/>
  <c r="AB32" i="2"/>
  <c r="AE31" i="2"/>
  <c r="AD31" i="2"/>
  <c r="AC31" i="2"/>
  <c r="AB31" i="2"/>
  <c r="AE30" i="2"/>
  <c r="AD30" i="2"/>
  <c r="AC30" i="2"/>
  <c r="AB30" i="2"/>
  <c r="AE29" i="2"/>
  <c r="AD29" i="2"/>
  <c r="AC29" i="2"/>
  <c r="AB29" i="2"/>
  <c r="Z29" i="2"/>
  <c r="Y29" i="2"/>
  <c r="X29" i="2"/>
  <c r="Z28" i="2"/>
  <c r="Y28" i="2"/>
  <c r="X28" i="2"/>
  <c r="X15" i="2"/>
  <c r="E23" i="2"/>
  <c r="J23" i="2"/>
  <c r="O23" i="2"/>
  <c r="T23" i="2"/>
  <c r="Z23" i="2"/>
  <c r="D23" i="2"/>
  <c r="I23" i="2"/>
  <c r="N23" i="2"/>
  <c r="S23" i="2"/>
  <c r="Y23" i="2"/>
  <c r="C23" i="2"/>
  <c r="H23" i="2"/>
  <c r="M23" i="2"/>
  <c r="R23" i="2"/>
  <c r="X23" i="2"/>
  <c r="E22" i="2"/>
  <c r="J22" i="2"/>
  <c r="O22" i="2"/>
  <c r="T22" i="2"/>
  <c r="Z22" i="2"/>
  <c r="D22" i="2"/>
  <c r="I22" i="2"/>
  <c r="N22" i="2"/>
  <c r="S22" i="2"/>
  <c r="Y22" i="2"/>
  <c r="C22" i="2"/>
  <c r="H22" i="2"/>
  <c r="M22" i="2"/>
  <c r="R22" i="2"/>
  <c r="X22" i="2"/>
  <c r="AE21" i="2"/>
  <c r="AD21" i="2"/>
  <c r="AC21" i="2"/>
  <c r="AB21" i="2"/>
  <c r="AE20" i="2"/>
  <c r="AD20" i="2"/>
  <c r="AC20" i="2"/>
  <c r="AB20" i="2"/>
  <c r="AE19" i="2"/>
  <c r="AD19" i="2"/>
  <c r="AC19" i="2"/>
  <c r="AB19" i="2"/>
  <c r="AE18" i="2"/>
  <c r="AD18" i="2"/>
  <c r="AC18" i="2"/>
  <c r="AB18" i="2"/>
  <c r="Z18" i="2"/>
  <c r="Y18" i="2"/>
  <c r="X18" i="2"/>
  <c r="Z17" i="2"/>
  <c r="Y17" i="2"/>
  <c r="X17" i="2"/>
  <c r="X4" i="2"/>
  <c r="E12" i="2"/>
  <c r="J12" i="2"/>
  <c r="O12" i="2"/>
  <c r="T12" i="2"/>
  <c r="Z12" i="2"/>
  <c r="D12" i="2"/>
  <c r="I12" i="2"/>
  <c r="N12" i="2"/>
  <c r="S12" i="2"/>
  <c r="Y12" i="2"/>
  <c r="C12" i="2"/>
  <c r="H12" i="2"/>
  <c r="M12" i="2"/>
  <c r="R12" i="2"/>
  <c r="X12" i="2"/>
  <c r="E11" i="2"/>
  <c r="J11" i="2"/>
  <c r="O11" i="2"/>
  <c r="T11" i="2"/>
  <c r="Z11" i="2"/>
  <c r="D11" i="2"/>
  <c r="I11" i="2"/>
  <c r="N11" i="2"/>
  <c r="S11" i="2"/>
  <c r="Y11" i="2"/>
  <c r="C11" i="2"/>
  <c r="H11" i="2"/>
  <c r="M11" i="2"/>
  <c r="R11" i="2"/>
  <c r="X11" i="2"/>
  <c r="AE10" i="2"/>
  <c r="AD10" i="2"/>
  <c r="AC10" i="2"/>
  <c r="AB10" i="2"/>
  <c r="AE9" i="2"/>
  <c r="AD9" i="2"/>
  <c r="AC9" i="2"/>
  <c r="AB9" i="2"/>
  <c r="AE8" i="2"/>
  <c r="AD8" i="2"/>
  <c r="AC8" i="2"/>
  <c r="AB8" i="2"/>
  <c r="AE7" i="2"/>
  <c r="AD7" i="2"/>
  <c r="AC7" i="2"/>
  <c r="AB7" i="2"/>
  <c r="Z7" i="2"/>
  <c r="Y7" i="2"/>
  <c r="X7" i="2"/>
  <c r="Z6" i="2"/>
  <c r="Y6" i="2"/>
  <c r="X6" i="2"/>
  <c r="B9" i="1"/>
  <c r="E16" i="1"/>
  <c r="E10" i="1"/>
  <c r="D10" i="1"/>
  <c r="C10" i="1"/>
  <c r="B10" i="1"/>
  <c r="E9" i="1"/>
  <c r="D9" i="1"/>
  <c r="C9" i="1"/>
  <c r="C16" i="1"/>
  <c r="E14" i="1"/>
  <c r="E17" i="1"/>
  <c r="C15" i="1"/>
  <c r="B16" i="1"/>
  <c r="D14" i="1"/>
  <c r="B15" i="1"/>
  <c r="D15" i="1"/>
  <c r="D17" i="1"/>
  <c r="B14" i="1"/>
  <c r="D16" i="1"/>
  <c r="E15" i="1"/>
  <c r="C14" i="1"/>
  <c r="C18" i="1"/>
  <c r="C19" i="1"/>
  <c r="D19" i="1"/>
  <c r="E19" i="1"/>
  <c r="D18" i="1"/>
  <c r="B17" i="1"/>
  <c r="B18" i="1"/>
  <c r="C17" i="1"/>
  <c r="E18" i="1"/>
  <c r="AC11" i="2"/>
  <c r="AD11" i="2"/>
  <c r="AE11" i="2"/>
  <c r="AC22" i="2"/>
  <c r="AD22" i="2"/>
  <c r="AE22" i="2"/>
  <c r="AC33" i="2"/>
  <c r="AD33" i="2"/>
  <c r="AE33" i="2"/>
  <c r="AC44" i="2"/>
  <c r="AD44" i="2"/>
  <c r="AE44" i="2"/>
  <c r="AC56" i="2"/>
  <c r="AD56" i="2"/>
  <c r="AE56" i="2"/>
  <c r="AH69" i="2"/>
  <c r="AI69" i="2"/>
  <c r="AJ69" i="2"/>
  <c r="J43" i="3"/>
  <c r="J45" i="3"/>
  <c r="B17" i="6"/>
</calcChain>
</file>

<file path=xl/sharedStrings.xml><?xml version="1.0" encoding="utf-8"?>
<sst xmlns="http://schemas.openxmlformats.org/spreadsheetml/2006/main" count="731" uniqueCount="97">
  <si>
    <t>A375</t>
  </si>
  <si>
    <t>FAK#1</t>
  </si>
  <si>
    <t>SRC#1</t>
  </si>
  <si>
    <t>shNECTIN1</t>
  </si>
  <si>
    <t>shCTRL</t>
  </si>
  <si>
    <t>average</t>
  </si>
  <si>
    <t>SD</t>
  </si>
  <si>
    <t>p-value</t>
  </si>
  <si>
    <t>Average</t>
  </si>
  <si>
    <t>shNECTIN1 + inhibitor</t>
  </si>
  <si>
    <t>Vehicle</t>
  </si>
  <si>
    <t>FAKi</t>
  </si>
  <si>
    <t>SRCi</t>
  </si>
  <si>
    <t>Quantification of transwell assays</t>
  </si>
  <si>
    <t>ImageJ</t>
  </si>
  <si>
    <t>veh</t>
  </si>
  <si>
    <t>SKMEL2</t>
  </si>
  <si>
    <t>p</t>
  </si>
  <si>
    <t>DMSO</t>
  </si>
  <si>
    <t>PF</t>
  </si>
  <si>
    <t>GSK</t>
  </si>
  <si>
    <t>Ratio</t>
  </si>
  <si>
    <t>COLO679</t>
  </si>
  <si>
    <t>CJM</t>
  </si>
  <si>
    <t>RPMI7951</t>
  </si>
  <si>
    <t>G361</t>
  </si>
  <si>
    <t>FAKi#1</t>
  </si>
  <si>
    <t>FAKi#2</t>
  </si>
  <si>
    <t>Quantification of Western Blots</t>
  </si>
  <si>
    <t>A375 shCTRL/shNECTIN1 -FBS</t>
  </si>
  <si>
    <t>Exp 1</t>
  </si>
  <si>
    <t>Exp 2</t>
  </si>
  <si>
    <t>Exp 3</t>
  </si>
  <si>
    <t>Exp 4</t>
  </si>
  <si>
    <t>Exp 5</t>
  </si>
  <si>
    <t>Background</t>
  </si>
  <si>
    <t>FAK</t>
  </si>
  <si>
    <t>pFAK</t>
  </si>
  <si>
    <t>pSRC</t>
  </si>
  <si>
    <t>SRC</t>
  </si>
  <si>
    <t>GAPDH</t>
  </si>
  <si>
    <t>+FBS</t>
  </si>
  <si>
    <t>-FBS</t>
  </si>
  <si>
    <t>Summary</t>
  </si>
  <si>
    <t>pFAK/GAPDH</t>
  </si>
  <si>
    <t>pSRC/GAPDH</t>
  </si>
  <si>
    <t>ratio</t>
  </si>
  <si>
    <t>Quantification of p-fak IHC staining on sections of transplanted zebrafish</t>
  </si>
  <si>
    <t>Convert to 16 bits, adjust threshold 110, measure</t>
  </si>
  <si>
    <t>2 measures per fish</t>
  </si>
  <si>
    <t>Histology number</t>
  </si>
  <si>
    <t>Genotype</t>
  </si>
  <si>
    <t>Staining intensity</t>
  </si>
  <si>
    <t>ctrl</t>
  </si>
  <si>
    <t>nectin1 CRISPR</t>
  </si>
  <si>
    <t>Organ involvement</t>
  </si>
  <si>
    <t>Number of organs per fish</t>
  </si>
  <si>
    <t>fak</t>
  </si>
  <si>
    <t>Fish 1</t>
  </si>
  <si>
    <t>Fish 2</t>
  </si>
  <si>
    <t>Fish 3</t>
  </si>
  <si>
    <t>Fish 4</t>
  </si>
  <si>
    <t>Fish 5</t>
  </si>
  <si>
    <t>Fish 6</t>
  </si>
  <si>
    <t>Fish 7</t>
  </si>
  <si>
    <t>Fish 8</t>
  </si>
  <si>
    <t>Fish 9</t>
  </si>
  <si>
    <t>Number of fish per organ</t>
  </si>
  <si>
    <t>ctrl (n=9)</t>
  </si>
  <si>
    <t>fak (n=9)</t>
  </si>
  <si>
    <t>Gills</t>
  </si>
  <si>
    <t>Thymus</t>
  </si>
  <si>
    <t>Kidney</t>
  </si>
  <si>
    <t>Spleen</t>
  </si>
  <si>
    <t>Liver</t>
  </si>
  <si>
    <t>Intestine</t>
  </si>
  <si>
    <t>Quantification of nectin1 + fak transplantation experiments</t>
  </si>
  <si>
    <t>Exp1</t>
  </si>
  <si>
    <t>Exp2</t>
  </si>
  <si>
    <t>Exp3</t>
  </si>
  <si>
    <t>ctrl1</t>
  </si>
  <si>
    <t>ctrl2</t>
  </si>
  <si>
    <t>fak#1</t>
  </si>
  <si>
    <t>fak#2</t>
  </si>
  <si>
    <t>fak#3</t>
  </si>
  <si>
    <t>ctrl3</t>
  </si>
  <si>
    <t>No spreading</t>
  </si>
  <si>
    <t>Spreading</t>
  </si>
  <si>
    <t>Pooled data</t>
  </si>
  <si>
    <t>ctrl4</t>
  </si>
  <si>
    <t>ctrl5</t>
  </si>
  <si>
    <t>ctrl6</t>
  </si>
  <si>
    <t>ctrl7</t>
  </si>
  <si>
    <t>fak#4</t>
  </si>
  <si>
    <t>fak#5</t>
  </si>
  <si>
    <t>fak#6</t>
  </si>
  <si>
    <t>% of fish with tumor sprea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1" fillId="0" borderId="0" xfId="0" applyFont="1"/>
    <xf numFmtId="0" fontId="0" fillId="0" borderId="0" xfId="0" quotePrefix="1"/>
    <xf numFmtId="11" fontId="0" fillId="0" borderId="0" xfId="0" applyNumberForma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6a'!$A$25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7FE-490D-875B-B80F28CCE1FF}"/>
              </c:ext>
            </c:extLst>
          </c:dPt>
          <c:dPt>
            <c:idx val="2"/>
            <c:invertIfNegative val="0"/>
            <c:bubble3D val="0"/>
            <c:spPr>
              <a:pattFill prst="wdDn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7FE-490D-875B-B80F28CCE1FF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87FE-490D-875B-B80F28CCE1FF}"/>
              </c:ext>
            </c:extLst>
          </c:dPt>
          <c:errBars>
            <c:errBarType val="both"/>
            <c:errValType val="cust"/>
            <c:noEndCap val="0"/>
            <c:plus>
              <c:numRef>
                <c:f>'Fig 6a'!$B$26:$E$26</c:f>
                <c:numCache>
                  <c:formatCode>General</c:formatCode>
                  <c:ptCount val="4"/>
                  <c:pt idx="0">
                    <c:v>0.14357159632716718</c:v>
                  </c:pt>
                  <c:pt idx="1">
                    <c:v>0.86681431317970148</c:v>
                  </c:pt>
                  <c:pt idx="2">
                    <c:v>0.83269159960008432</c:v>
                  </c:pt>
                  <c:pt idx="3">
                    <c:v>0.93554125817481493</c:v>
                  </c:pt>
                </c:numCache>
              </c:numRef>
            </c:plus>
            <c:minus>
              <c:numRef>
                <c:f>'Fig 6a'!$B$26:$E$26</c:f>
                <c:numCache>
                  <c:formatCode>General</c:formatCode>
                  <c:ptCount val="4"/>
                  <c:pt idx="0">
                    <c:v>0.14357159632716718</c:v>
                  </c:pt>
                  <c:pt idx="1">
                    <c:v>0.86681431317970148</c:v>
                  </c:pt>
                  <c:pt idx="2">
                    <c:v>0.83269159960008432</c:v>
                  </c:pt>
                  <c:pt idx="3">
                    <c:v>0.935541258174814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 6a'!$B$23:$E$24</c:f>
              <c:multiLvlStrCache>
                <c:ptCount val="4"/>
                <c:lvl>
                  <c:pt idx="0">
                    <c:v>Vehicle</c:v>
                  </c:pt>
                  <c:pt idx="1">
                    <c:v>Vehicle</c:v>
                  </c:pt>
                  <c:pt idx="2">
                    <c:v>FAKi</c:v>
                  </c:pt>
                  <c:pt idx="3">
                    <c:v>SRCi</c:v>
                  </c:pt>
                </c:lvl>
                <c:lvl>
                  <c:pt idx="0">
                    <c:v>shCTRL</c:v>
                  </c:pt>
                  <c:pt idx="1">
                    <c:v>shNECTIN1 + inhibitor</c:v>
                  </c:pt>
                </c:lvl>
              </c:multiLvlStrCache>
            </c:multiLvlStrRef>
          </c:cat>
          <c:val>
            <c:numRef>
              <c:f>'Fig 6a'!$B$25:$E$25</c:f>
              <c:numCache>
                <c:formatCode>General</c:formatCode>
                <c:ptCount val="4"/>
                <c:pt idx="0">
                  <c:v>0.99999999999999989</c:v>
                </c:pt>
                <c:pt idx="1">
                  <c:v>2.7851670242108484</c:v>
                </c:pt>
                <c:pt idx="2">
                  <c:v>1.4361017468587187</c:v>
                </c:pt>
                <c:pt idx="3">
                  <c:v>1.2893043211768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7FE-490D-875B-B80F28CCE1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00663952"/>
        <c:axId val="-1700661776"/>
      </c:barChart>
      <c:catAx>
        <c:axId val="-1700663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00661776"/>
        <c:crosses val="autoZero"/>
        <c:auto val="1"/>
        <c:lblAlgn val="ctr"/>
        <c:lblOffset val="100"/>
        <c:noMultiLvlLbl val="0"/>
      </c:catAx>
      <c:valAx>
        <c:axId val="-170066177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200">
                    <a:solidFill>
                      <a:sysClr val="windowText" lastClr="000000"/>
                    </a:solidFill>
                  </a:rPr>
                  <a:t>Relative migration</a:t>
                </a:r>
              </a:p>
            </c:rich>
          </c:tx>
          <c:layout>
            <c:manualLayout>
              <c:xMode val="edge"/>
              <c:yMode val="edge"/>
              <c:x val="6.587615283267457E-3"/>
              <c:y val="0.208390428469168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0066395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6a'!$A$25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59A-4ED7-ADB7-8E8263983838}"/>
              </c:ext>
            </c:extLst>
          </c:dPt>
          <c:dPt>
            <c:idx val="2"/>
            <c:invertIfNegative val="0"/>
            <c:bubble3D val="0"/>
            <c:spPr>
              <a:pattFill prst="wdDn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59A-4ED7-ADB7-8E8263983838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659A-4ED7-ADB7-8E8263983838}"/>
              </c:ext>
            </c:extLst>
          </c:dPt>
          <c:errBars>
            <c:errBarType val="both"/>
            <c:errValType val="cust"/>
            <c:noEndCap val="0"/>
            <c:plus>
              <c:numRef>
                <c:f>'Fig 6a'!$B$26:$E$26</c:f>
                <c:numCache>
                  <c:formatCode>General</c:formatCode>
                  <c:ptCount val="4"/>
                  <c:pt idx="0">
                    <c:v>0.14357159632716718</c:v>
                  </c:pt>
                  <c:pt idx="1">
                    <c:v>0.86681431317970148</c:v>
                  </c:pt>
                  <c:pt idx="2">
                    <c:v>0.83269159960008432</c:v>
                  </c:pt>
                  <c:pt idx="3">
                    <c:v>0.93554125817481493</c:v>
                  </c:pt>
                </c:numCache>
              </c:numRef>
            </c:plus>
            <c:minus>
              <c:numRef>
                <c:f>'Fig 6a'!$B$26:$E$26</c:f>
                <c:numCache>
                  <c:formatCode>General</c:formatCode>
                  <c:ptCount val="4"/>
                  <c:pt idx="0">
                    <c:v>0.14357159632716718</c:v>
                  </c:pt>
                  <c:pt idx="1">
                    <c:v>0.86681431317970148</c:v>
                  </c:pt>
                  <c:pt idx="2">
                    <c:v>0.83269159960008432</c:v>
                  </c:pt>
                  <c:pt idx="3">
                    <c:v>0.935541258174814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 6a'!$B$23:$E$24</c:f>
              <c:multiLvlStrCache>
                <c:ptCount val="4"/>
                <c:lvl>
                  <c:pt idx="0">
                    <c:v>Vehicle</c:v>
                  </c:pt>
                  <c:pt idx="1">
                    <c:v>Vehicle</c:v>
                  </c:pt>
                  <c:pt idx="2">
                    <c:v>FAKi</c:v>
                  </c:pt>
                  <c:pt idx="3">
                    <c:v>SRCi</c:v>
                  </c:pt>
                </c:lvl>
                <c:lvl>
                  <c:pt idx="0">
                    <c:v>shCTRL</c:v>
                  </c:pt>
                  <c:pt idx="1">
                    <c:v>shNECTIN1 + inhibitor</c:v>
                  </c:pt>
                </c:lvl>
              </c:multiLvlStrCache>
            </c:multiLvlStrRef>
          </c:cat>
          <c:val>
            <c:numRef>
              <c:f>'Fig 6a'!$B$25:$E$25</c:f>
              <c:numCache>
                <c:formatCode>General</c:formatCode>
                <c:ptCount val="4"/>
                <c:pt idx="0">
                  <c:v>0.99999999999999989</c:v>
                </c:pt>
                <c:pt idx="1">
                  <c:v>2.7851670242108484</c:v>
                </c:pt>
                <c:pt idx="2">
                  <c:v>1.4361017468587187</c:v>
                </c:pt>
                <c:pt idx="3">
                  <c:v>1.2893043211768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59A-4ED7-ADB7-8E82639838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00662320"/>
        <c:axId val="-1700660688"/>
      </c:barChart>
      <c:catAx>
        <c:axId val="-1700662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00660688"/>
        <c:crosses val="autoZero"/>
        <c:auto val="1"/>
        <c:lblAlgn val="ctr"/>
        <c:lblOffset val="100"/>
        <c:noMultiLvlLbl val="0"/>
      </c:catAx>
      <c:valAx>
        <c:axId val="-170066068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0066232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6a'!$A$25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DF3-465D-B958-BDBA0F52E515}"/>
              </c:ext>
            </c:extLst>
          </c:dPt>
          <c:dPt>
            <c:idx val="2"/>
            <c:invertIfNegative val="0"/>
            <c:bubble3D val="0"/>
            <c:spPr>
              <a:pattFill prst="wdDn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DF3-465D-B958-BDBA0F52E515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DF3-465D-B958-BDBA0F52E515}"/>
              </c:ext>
            </c:extLst>
          </c:dPt>
          <c:errBars>
            <c:errBarType val="both"/>
            <c:errValType val="cust"/>
            <c:noEndCap val="0"/>
            <c:plus>
              <c:numRef>
                <c:f>'Fig 6a'!$B$26:$E$26</c:f>
                <c:numCache>
                  <c:formatCode>General</c:formatCode>
                  <c:ptCount val="4"/>
                  <c:pt idx="0">
                    <c:v>0.14357159632716718</c:v>
                  </c:pt>
                  <c:pt idx="1">
                    <c:v>0.86681431317970148</c:v>
                  </c:pt>
                  <c:pt idx="2">
                    <c:v>0.83269159960008432</c:v>
                  </c:pt>
                  <c:pt idx="3">
                    <c:v>0.93554125817481493</c:v>
                  </c:pt>
                </c:numCache>
              </c:numRef>
            </c:plus>
            <c:minus>
              <c:numRef>
                <c:f>'Fig 6a'!$B$26:$E$26</c:f>
                <c:numCache>
                  <c:formatCode>General</c:formatCode>
                  <c:ptCount val="4"/>
                  <c:pt idx="0">
                    <c:v>0.14357159632716718</c:v>
                  </c:pt>
                  <c:pt idx="1">
                    <c:v>0.86681431317970148</c:v>
                  </c:pt>
                  <c:pt idx="2">
                    <c:v>0.83269159960008432</c:v>
                  </c:pt>
                  <c:pt idx="3">
                    <c:v>0.935541258174814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 6a'!$B$23:$E$24</c:f>
              <c:multiLvlStrCache>
                <c:ptCount val="4"/>
                <c:lvl>
                  <c:pt idx="0">
                    <c:v>Vehicle</c:v>
                  </c:pt>
                  <c:pt idx="1">
                    <c:v>Vehicle</c:v>
                  </c:pt>
                  <c:pt idx="2">
                    <c:v>FAKi</c:v>
                  </c:pt>
                  <c:pt idx="3">
                    <c:v>SRCi</c:v>
                  </c:pt>
                </c:lvl>
                <c:lvl>
                  <c:pt idx="0">
                    <c:v>shCTRL</c:v>
                  </c:pt>
                  <c:pt idx="1">
                    <c:v>shNECTIN1 + inhibitor</c:v>
                  </c:pt>
                </c:lvl>
              </c:multiLvlStrCache>
            </c:multiLvlStrRef>
          </c:cat>
          <c:val>
            <c:numRef>
              <c:f>'Fig 6a'!$B$25:$E$25</c:f>
              <c:numCache>
                <c:formatCode>General</c:formatCode>
                <c:ptCount val="4"/>
                <c:pt idx="0">
                  <c:v>0.99999999999999989</c:v>
                </c:pt>
                <c:pt idx="1">
                  <c:v>2.7851670242108484</c:v>
                </c:pt>
                <c:pt idx="2">
                  <c:v>1.4361017468587187</c:v>
                </c:pt>
                <c:pt idx="3">
                  <c:v>1.2893043211768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DF3-465D-B958-BDBA0F52E5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00658512"/>
        <c:axId val="-1700664496"/>
      </c:barChart>
      <c:catAx>
        <c:axId val="-1700658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00664496"/>
        <c:crosses val="autoZero"/>
        <c:auto val="1"/>
        <c:lblAlgn val="ctr"/>
        <c:lblOffset val="100"/>
        <c:noMultiLvlLbl val="0"/>
      </c:catAx>
      <c:valAx>
        <c:axId val="-170066449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0065851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647-4648-8CDC-357725D63094}"/>
              </c:ext>
            </c:extLst>
          </c:dPt>
          <c:dPt>
            <c:idx val="2"/>
            <c:invertIfNegative val="0"/>
            <c:bubble3D val="0"/>
            <c:spPr>
              <a:pattFill prst="wdDn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647-4648-8CDC-357725D63094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647-4648-8CDC-357725D63094}"/>
              </c:ext>
            </c:extLst>
          </c:dPt>
          <c:dPt>
            <c:idx val="4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C647-4648-8CDC-357725D63094}"/>
              </c:ext>
            </c:extLst>
          </c:dPt>
          <c:dPt>
            <c:idx val="6"/>
            <c:invertIfNegative val="0"/>
            <c:bubble3D val="0"/>
            <c:spPr>
              <a:pattFill prst="wdDn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C647-4648-8CDC-357725D63094}"/>
              </c:ext>
            </c:extLst>
          </c:dPt>
          <c:dPt>
            <c:idx val="7"/>
            <c:invertIfNegative val="0"/>
            <c:bubble3D val="0"/>
            <c:spPr>
              <a:pattFill prst="wdUp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C647-4648-8CDC-357725D63094}"/>
              </c:ext>
            </c:extLst>
          </c:dPt>
          <c:dPt>
            <c:idx val="8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C647-4648-8CDC-357725D63094}"/>
              </c:ext>
            </c:extLst>
          </c:dPt>
          <c:dPt>
            <c:idx val="10"/>
            <c:invertIfNegative val="0"/>
            <c:bubble3D val="0"/>
            <c:spPr>
              <a:pattFill prst="wdDn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C647-4648-8CDC-357725D63094}"/>
              </c:ext>
            </c:extLst>
          </c:dPt>
          <c:dPt>
            <c:idx val="11"/>
            <c:invertIfNegative val="0"/>
            <c:bubble3D val="0"/>
            <c:spPr>
              <a:pattFill prst="wdUp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C647-4648-8CDC-357725D63094}"/>
              </c:ext>
            </c:extLst>
          </c:dPt>
          <c:dPt>
            <c:idx val="12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C647-4648-8CDC-357725D63094}"/>
              </c:ext>
            </c:extLst>
          </c:dPt>
          <c:dPt>
            <c:idx val="14"/>
            <c:invertIfNegative val="0"/>
            <c:bubble3D val="0"/>
            <c:spPr>
              <a:pattFill prst="wdDn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C647-4648-8CDC-357725D63094}"/>
              </c:ext>
            </c:extLst>
          </c:dPt>
          <c:dPt>
            <c:idx val="15"/>
            <c:invertIfNegative val="0"/>
            <c:bubble3D val="0"/>
            <c:spPr>
              <a:pattFill prst="wdUp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C647-4648-8CDC-357725D63094}"/>
              </c:ext>
            </c:extLst>
          </c:dPt>
          <c:dPt>
            <c:idx val="16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C647-4648-8CDC-357725D63094}"/>
              </c:ext>
            </c:extLst>
          </c:dPt>
          <c:dPt>
            <c:idx val="18"/>
            <c:invertIfNegative val="0"/>
            <c:bubble3D val="0"/>
            <c:spPr>
              <a:pattFill prst="wdDn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C647-4648-8CDC-357725D63094}"/>
              </c:ext>
            </c:extLst>
          </c:dPt>
          <c:dPt>
            <c:idx val="19"/>
            <c:invertIfNegative val="0"/>
            <c:bubble3D val="0"/>
            <c:spPr>
              <a:pattFill prst="wdUp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C647-4648-8CDC-357725D63094}"/>
              </c:ext>
            </c:extLst>
          </c:dPt>
          <c:dPt>
            <c:idx val="2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C647-4648-8CDC-357725D63094}"/>
              </c:ext>
            </c:extLst>
          </c:dPt>
          <c:dPt>
            <c:idx val="22"/>
            <c:invertIfNegative val="0"/>
            <c:bubble3D val="0"/>
            <c:spPr>
              <a:pattFill prst="wdDn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C647-4648-8CDC-357725D63094}"/>
              </c:ext>
            </c:extLst>
          </c:dPt>
          <c:dPt>
            <c:idx val="23"/>
            <c:invertIfNegative val="0"/>
            <c:bubble3D val="0"/>
            <c:spPr>
              <a:pattFill prst="wdUpDiag">
                <a:fgClr>
                  <a:srgbClr val="FF00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C647-4648-8CDC-357725D63094}"/>
              </c:ext>
            </c:extLst>
          </c:dPt>
          <c:errBars>
            <c:errBarType val="both"/>
            <c:errValType val="cust"/>
            <c:noEndCap val="0"/>
            <c:plus>
              <c:numRef>
                <c:f>'Migration FAKi all lines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Migration FAKi all lines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 6b'!$B$73:$Y$75</c:f>
              <c:multiLvlStrCache>
                <c:ptCount val="24"/>
                <c:lvl>
                  <c:pt idx="0">
                    <c:v>DMSO</c:v>
                  </c:pt>
                  <c:pt idx="1">
                    <c:v>DMSO</c:v>
                  </c:pt>
                  <c:pt idx="2">
                    <c:v>FAKi#1</c:v>
                  </c:pt>
                  <c:pt idx="3">
                    <c:v>FAKi#2</c:v>
                  </c:pt>
                  <c:pt idx="4">
                    <c:v>DMSO</c:v>
                  </c:pt>
                  <c:pt idx="5">
                    <c:v>DMSO</c:v>
                  </c:pt>
                  <c:pt idx="6">
                    <c:v>FAKi#1</c:v>
                  </c:pt>
                  <c:pt idx="7">
                    <c:v>FAKi#2</c:v>
                  </c:pt>
                  <c:pt idx="8">
                    <c:v>DMSO</c:v>
                  </c:pt>
                  <c:pt idx="9">
                    <c:v>DMSO</c:v>
                  </c:pt>
                  <c:pt idx="10">
                    <c:v>FAKi#1</c:v>
                  </c:pt>
                  <c:pt idx="11">
                    <c:v>FAKi#2</c:v>
                  </c:pt>
                  <c:pt idx="12">
                    <c:v>DMSO</c:v>
                  </c:pt>
                  <c:pt idx="13">
                    <c:v>DMSO</c:v>
                  </c:pt>
                  <c:pt idx="14">
                    <c:v>FAKi#1</c:v>
                  </c:pt>
                  <c:pt idx="15">
                    <c:v>FAKi#2</c:v>
                  </c:pt>
                  <c:pt idx="16">
                    <c:v>DMSO</c:v>
                  </c:pt>
                  <c:pt idx="17">
                    <c:v>DMSO</c:v>
                  </c:pt>
                  <c:pt idx="18">
                    <c:v>FAKi#1</c:v>
                  </c:pt>
                  <c:pt idx="19">
                    <c:v>FAKi#2</c:v>
                  </c:pt>
                  <c:pt idx="20">
                    <c:v>DMSO</c:v>
                  </c:pt>
                  <c:pt idx="21">
                    <c:v>DMSO</c:v>
                  </c:pt>
                  <c:pt idx="22">
                    <c:v>FAKi#1</c:v>
                  </c:pt>
                  <c:pt idx="23">
                    <c:v>FAKi#2</c:v>
                  </c:pt>
                </c:lvl>
                <c:lvl>
                  <c:pt idx="0">
                    <c:v>RPMI7951</c:v>
                  </c:pt>
                  <c:pt idx="4">
                    <c:v>CJM</c:v>
                  </c:pt>
                  <c:pt idx="8">
                    <c:v>A375</c:v>
                  </c:pt>
                  <c:pt idx="12">
                    <c:v>SKMEL2</c:v>
                  </c:pt>
                  <c:pt idx="16">
                    <c:v>COLO679</c:v>
                  </c:pt>
                  <c:pt idx="20">
                    <c:v>G361</c:v>
                  </c:pt>
                </c:lvl>
              </c:multiLvlStrCache>
            </c:multiLvlStrRef>
          </c:cat>
          <c:val>
            <c:numRef>
              <c:f>'Fig 6b'!$B$76:$Y$76</c:f>
              <c:numCache>
                <c:formatCode>General</c:formatCode>
                <c:ptCount val="24"/>
                <c:pt idx="0">
                  <c:v>1</c:v>
                </c:pt>
                <c:pt idx="1">
                  <c:v>2.29211356466877</c:v>
                </c:pt>
                <c:pt idx="2">
                  <c:v>1.2069400630914826</c:v>
                </c:pt>
                <c:pt idx="3">
                  <c:v>1.5804416403785488</c:v>
                </c:pt>
                <c:pt idx="4">
                  <c:v>1</c:v>
                </c:pt>
                <c:pt idx="5">
                  <c:v>5.258650519031141</c:v>
                </c:pt>
                <c:pt idx="6">
                  <c:v>1.4212802768166091</c:v>
                </c:pt>
                <c:pt idx="7">
                  <c:v>1.5916955017301038</c:v>
                </c:pt>
                <c:pt idx="8">
                  <c:v>1</c:v>
                </c:pt>
                <c:pt idx="9">
                  <c:v>2.2309565987599642</c:v>
                </c:pt>
                <c:pt idx="10">
                  <c:v>0.82639503985828155</c:v>
                </c:pt>
                <c:pt idx="11">
                  <c:v>1.4654561558901682</c:v>
                </c:pt>
                <c:pt idx="12">
                  <c:v>1</c:v>
                </c:pt>
                <c:pt idx="13">
                  <c:v>2.9398663697104674</c:v>
                </c:pt>
                <c:pt idx="14">
                  <c:v>2.4743875278396441</c:v>
                </c:pt>
                <c:pt idx="15">
                  <c:v>2.0712694877505569</c:v>
                </c:pt>
                <c:pt idx="16">
                  <c:v>1</c:v>
                </c:pt>
                <c:pt idx="17">
                  <c:v>6.9871244635193133</c:v>
                </c:pt>
                <c:pt idx="18">
                  <c:v>0.96995708154506433</c:v>
                </c:pt>
                <c:pt idx="19">
                  <c:v>1.2660944206008584</c:v>
                </c:pt>
                <c:pt idx="20">
                  <c:v>1</c:v>
                </c:pt>
                <c:pt idx="21">
                  <c:v>3.1041420118343193</c:v>
                </c:pt>
                <c:pt idx="22">
                  <c:v>1.8402366863905324</c:v>
                </c:pt>
                <c:pt idx="23">
                  <c:v>2.34733727810650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C647-4648-8CDC-357725D630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4629360"/>
        <c:axId val="-64628816"/>
      </c:barChart>
      <c:catAx>
        <c:axId val="-64629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4628816"/>
        <c:crosses val="autoZero"/>
        <c:auto val="1"/>
        <c:lblAlgn val="ctr"/>
        <c:lblOffset val="100"/>
        <c:noMultiLvlLbl val="0"/>
      </c:catAx>
      <c:valAx>
        <c:axId val="-64628816"/>
        <c:scaling>
          <c:orientation val="minMax"/>
          <c:max val="1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462936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E3E7-4D96-B8C1-622690F0403A}"/>
              </c:ext>
            </c:extLst>
          </c:dPt>
          <c:errBars>
            <c:errBarType val="both"/>
            <c:errValType val="cust"/>
            <c:noEndCap val="0"/>
            <c:plus>
              <c:numRef>
                <c:f>'Fig 6c'!$D$48:$D$51</c:f>
                <c:numCache>
                  <c:formatCode>General</c:formatCode>
                  <c:ptCount val="4"/>
                  <c:pt idx="0">
                    <c:v>0.40333365905333524</c:v>
                  </c:pt>
                  <c:pt idx="1">
                    <c:v>0.57442975805133345</c:v>
                  </c:pt>
                  <c:pt idx="2">
                    <c:v>0.44760472477571589</c:v>
                  </c:pt>
                  <c:pt idx="3">
                    <c:v>0.72523442898089796</c:v>
                  </c:pt>
                </c:numCache>
              </c:numRef>
            </c:plus>
            <c:minus>
              <c:numRef>
                <c:f>'Fig 6c'!$D$48:$D$51</c:f>
                <c:numCache>
                  <c:formatCode>General</c:formatCode>
                  <c:ptCount val="4"/>
                  <c:pt idx="0">
                    <c:v>0.40333365905333524</c:v>
                  </c:pt>
                  <c:pt idx="1">
                    <c:v>0.57442975805133345</c:v>
                  </c:pt>
                  <c:pt idx="2">
                    <c:v>0.44760472477571589</c:v>
                  </c:pt>
                  <c:pt idx="3">
                    <c:v>0.725234428980897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c'!$B$48:$B$49</c:f>
              <c:strCache>
                <c:ptCount val="2"/>
                <c:pt idx="0">
                  <c:v>shCTRL</c:v>
                </c:pt>
                <c:pt idx="1">
                  <c:v>shNECTIN1</c:v>
                </c:pt>
              </c:strCache>
            </c:strRef>
          </c:cat>
          <c:val>
            <c:numRef>
              <c:f>'Fig 6c'!$C$48:$C$49</c:f>
              <c:numCache>
                <c:formatCode>General</c:formatCode>
                <c:ptCount val="2"/>
                <c:pt idx="0">
                  <c:v>1</c:v>
                </c:pt>
                <c:pt idx="1">
                  <c:v>1.5633286394895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E7-4D96-B8C1-622690F040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073064"/>
        <c:axId val="590073392"/>
      </c:barChart>
      <c:catAx>
        <c:axId val="590073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0073392"/>
        <c:crosses val="autoZero"/>
        <c:auto val="1"/>
        <c:lblAlgn val="ctr"/>
        <c:lblOffset val="100"/>
        <c:noMultiLvlLbl val="0"/>
      </c:catAx>
      <c:valAx>
        <c:axId val="590073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0073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BE23-4DCF-85C4-D956153CBC43}"/>
              </c:ext>
            </c:extLst>
          </c:dPt>
          <c:errBars>
            <c:errBarType val="both"/>
            <c:errValType val="cust"/>
            <c:noEndCap val="0"/>
            <c:plus>
              <c:numRef>
                <c:f>'Fig 6c'!$D$48:$D$51</c:f>
                <c:numCache>
                  <c:formatCode>General</c:formatCode>
                  <c:ptCount val="4"/>
                  <c:pt idx="0">
                    <c:v>0.40333365905333524</c:v>
                  </c:pt>
                  <c:pt idx="1">
                    <c:v>0.57442975805133345</c:v>
                  </c:pt>
                  <c:pt idx="2">
                    <c:v>0.44760472477571589</c:v>
                  </c:pt>
                  <c:pt idx="3">
                    <c:v>0.72523442898089796</c:v>
                  </c:pt>
                </c:numCache>
              </c:numRef>
            </c:plus>
            <c:minus>
              <c:numRef>
                <c:f>'Fig 6c'!$D$48:$D$51</c:f>
                <c:numCache>
                  <c:formatCode>General</c:formatCode>
                  <c:ptCount val="4"/>
                  <c:pt idx="0">
                    <c:v>0.40333365905333524</c:v>
                  </c:pt>
                  <c:pt idx="1">
                    <c:v>0.57442975805133345</c:v>
                  </c:pt>
                  <c:pt idx="2">
                    <c:v>0.44760472477571589</c:v>
                  </c:pt>
                  <c:pt idx="3">
                    <c:v>0.725234428980897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c'!$B$50:$B$51</c:f>
              <c:strCache>
                <c:ptCount val="2"/>
                <c:pt idx="0">
                  <c:v>shCTRL</c:v>
                </c:pt>
                <c:pt idx="1">
                  <c:v>shNECTIN1</c:v>
                </c:pt>
              </c:strCache>
            </c:strRef>
          </c:cat>
          <c:val>
            <c:numRef>
              <c:f>'Fig 6c'!$C$50:$C$51</c:f>
              <c:numCache>
                <c:formatCode>General</c:formatCode>
                <c:ptCount val="2"/>
                <c:pt idx="0">
                  <c:v>1.0000000000000002</c:v>
                </c:pt>
                <c:pt idx="1">
                  <c:v>1.6520362132047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23-4DCF-85C4-D956153CBC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073064"/>
        <c:axId val="590073392"/>
      </c:barChart>
      <c:catAx>
        <c:axId val="590073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0073392"/>
        <c:crosses val="autoZero"/>
        <c:auto val="1"/>
        <c:lblAlgn val="ctr"/>
        <c:lblOffset val="100"/>
        <c:noMultiLvlLbl val="0"/>
      </c:catAx>
      <c:valAx>
        <c:axId val="590073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90073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9</xdr:row>
      <xdr:rowOff>0</xdr:rowOff>
    </xdr:from>
    <xdr:to>
      <xdr:col>4</xdr:col>
      <xdr:colOff>459720</xdr:colOff>
      <xdr:row>43</xdr:row>
      <xdr:rowOff>139680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969483AF-C498-41C8-A7D6-1B5EA840C9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04</xdr:row>
      <xdr:rowOff>0</xdr:rowOff>
    </xdr:from>
    <xdr:to>
      <xdr:col>5</xdr:col>
      <xdr:colOff>7620</xdr:colOff>
      <xdr:row>118</xdr:row>
      <xdr:rowOff>7620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F8C57FF1-33CD-4C26-9240-3AB7184690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120</xdr:row>
      <xdr:rowOff>0</xdr:rowOff>
    </xdr:from>
    <xdr:to>
      <xdr:col>4</xdr:col>
      <xdr:colOff>190500</xdr:colOff>
      <xdr:row>134</xdr:row>
      <xdr:rowOff>7620</xdr:rowOff>
    </xdr:to>
    <xdr:graphicFrame macro="">
      <xdr:nvGraphicFramePr>
        <xdr:cNvPr id="10" name="Graphique 9">
          <a:extLst>
            <a:ext uri="{FF2B5EF4-FFF2-40B4-BE49-F238E27FC236}">
              <a16:creationId xmlns:a16="http://schemas.microsoft.com/office/drawing/2014/main" id="{BB2FC9EE-D79C-4D52-A5DD-164596C73A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81</xdr:row>
      <xdr:rowOff>0</xdr:rowOff>
    </xdr:from>
    <xdr:to>
      <xdr:col>19</xdr:col>
      <xdr:colOff>7620</xdr:colOff>
      <xdr:row>98</xdr:row>
      <xdr:rowOff>13104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D5D7E45F-9EC0-4AA1-8E3E-02B61769F4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</xdr:colOff>
      <xdr:row>55</xdr:row>
      <xdr:rowOff>7620</xdr:rowOff>
    </xdr:from>
    <xdr:to>
      <xdr:col>2</xdr:col>
      <xdr:colOff>439140</xdr:colOff>
      <xdr:row>63</xdr:row>
      <xdr:rowOff>5658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4695D598-DEA0-415D-8090-1559363865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620</xdr:colOff>
      <xdr:row>55</xdr:row>
      <xdr:rowOff>7620</xdr:rowOff>
    </xdr:from>
    <xdr:to>
      <xdr:col>5</xdr:col>
      <xdr:colOff>439140</xdr:colOff>
      <xdr:row>63</xdr:row>
      <xdr:rowOff>5658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1890F1FE-224A-4EA2-B9EB-0189C71C81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6b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6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igration FAKi all lines"/>
    </sheetNames>
    <sheetDataSet>
      <sheetData sheetId="0">
        <row r="73">
          <cell r="B73" t="str">
            <v>RPMI7951</v>
          </cell>
          <cell r="F73" t="str">
            <v>CJM</v>
          </cell>
          <cell r="J73" t="str">
            <v>A375</v>
          </cell>
          <cell r="N73" t="str">
            <v>SKMEL2</v>
          </cell>
          <cell r="R73" t="str">
            <v>COLO679</v>
          </cell>
          <cell r="V73" t="str">
            <v>G361</v>
          </cell>
        </row>
        <row r="75">
          <cell r="B75" t="str">
            <v>DMSO</v>
          </cell>
          <cell r="C75" t="str">
            <v>DMSO</v>
          </cell>
          <cell r="D75" t="str">
            <v>FAKi#1</v>
          </cell>
          <cell r="E75" t="str">
            <v>FAKi#2</v>
          </cell>
          <cell r="F75" t="str">
            <v>DMSO</v>
          </cell>
          <cell r="G75" t="str">
            <v>DMSO</v>
          </cell>
          <cell r="H75" t="str">
            <v>FAKi#1</v>
          </cell>
          <cell r="I75" t="str">
            <v>FAKi#2</v>
          </cell>
          <cell r="J75" t="str">
            <v>DMSO</v>
          </cell>
          <cell r="K75" t="str">
            <v>DMSO</v>
          </cell>
          <cell r="L75" t="str">
            <v>FAKi#1</v>
          </cell>
          <cell r="M75" t="str">
            <v>FAKi#2</v>
          </cell>
          <cell r="N75" t="str">
            <v>DMSO</v>
          </cell>
          <cell r="O75" t="str">
            <v>DMSO</v>
          </cell>
          <cell r="P75" t="str">
            <v>FAKi#1</v>
          </cell>
          <cell r="Q75" t="str">
            <v>FAKi#2</v>
          </cell>
          <cell r="R75" t="str">
            <v>DMSO</v>
          </cell>
          <cell r="S75" t="str">
            <v>DMSO</v>
          </cell>
          <cell r="T75" t="str">
            <v>FAKi#1</v>
          </cell>
          <cell r="U75" t="str">
            <v>FAKi#2</v>
          </cell>
          <cell r="V75" t="str">
            <v>DMSO</v>
          </cell>
          <cell r="W75" t="str">
            <v>DMSO</v>
          </cell>
          <cell r="X75" t="str">
            <v>FAKi#1</v>
          </cell>
          <cell r="Y75" t="str">
            <v>FAKi#2</v>
          </cell>
        </row>
        <row r="76">
          <cell r="B76">
            <v>1</v>
          </cell>
          <cell r="C76">
            <v>2.29211356466877</v>
          </cell>
          <cell r="D76">
            <v>1.2069400630914826</v>
          </cell>
          <cell r="E76">
            <v>1.5804416403785488</v>
          </cell>
          <cell r="F76">
            <v>1</v>
          </cell>
          <cell r="G76">
            <v>5.258650519031141</v>
          </cell>
          <cell r="H76">
            <v>1.4212802768166091</v>
          </cell>
          <cell r="I76">
            <v>1.5916955017301038</v>
          </cell>
          <cell r="J76">
            <v>1</v>
          </cell>
          <cell r="K76">
            <v>2.2309565987599642</v>
          </cell>
          <cell r="L76">
            <v>0.82639503985828155</v>
          </cell>
          <cell r="M76">
            <v>1.4654561558901682</v>
          </cell>
          <cell r="N76">
            <v>1</v>
          </cell>
          <cell r="O76">
            <v>2.9398663697104674</v>
          </cell>
          <cell r="P76">
            <v>2.4743875278396441</v>
          </cell>
          <cell r="Q76">
            <v>2.0712694877505569</v>
          </cell>
          <cell r="R76">
            <v>1</v>
          </cell>
          <cell r="S76">
            <v>6.9871244635193133</v>
          </cell>
          <cell r="T76">
            <v>0.96995708154506433</v>
          </cell>
          <cell r="U76">
            <v>1.2660944206008584</v>
          </cell>
          <cell r="V76">
            <v>1</v>
          </cell>
          <cell r="W76">
            <v>3.1041420118343193</v>
          </cell>
          <cell r="X76">
            <v>1.8402366863905324</v>
          </cell>
          <cell r="Y76">
            <v>2.347337278106508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B FAK SRC"/>
    </sheetNames>
    <sheetDataSet>
      <sheetData sheetId="0">
        <row r="48">
          <cell r="B48" t="str">
            <v>shCTRL</v>
          </cell>
          <cell r="C48">
            <v>1</v>
          </cell>
          <cell r="D48">
            <v>0.40333365905333524</v>
          </cell>
        </row>
        <row r="49">
          <cell r="B49" t="str">
            <v>shNECTIN1</v>
          </cell>
          <cell r="C49">
            <v>1.5633286394895507</v>
          </cell>
          <cell r="D49">
            <v>0.57442975805133345</v>
          </cell>
        </row>
        <row r="50">
          <cell r="B50" t="str">
            <v>shCTRL</v>
          </cell>
          <cell r="C50">
            <v>1.0000000000000002</v>
          </cell>
          <cell r="D50">
            <v>0.44760472477571589</v>
          </cell>
        </row>
        <row r="51">
          <cell r="B51" t="str">
            <v>shNECTIN1</v>
          </cell>
          <cell r="C51">
            <v>1.6520362132047566</v>
          </cell>
          <cell r="D51">
            <v>0.72523442898089796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6"/>
  <sheetViews>
    <sheetView workbookViewId="0">
      <selection activeCell="A2" sqref="A2"/>
    </sheetView>
  </sheetViews>
  <sheetFormatPr baseColWidth="10" defaultColWidth="10.88671875" defaultRowHeight="14.4" x14ac:dyDescent="0.3"/>
  <sheetData>
    <row r="1" spans="1:5" x14ac:dyDescent="0.3">
      <c r="A1" t="s">
        <v>13</v>
      </c>
    </row>
    <row r="3" spans="1:5" x14ac:dyDescent="0.3">
      <c r="A3" t="s">
        <v>0</v>
      </c>
      <c r="B3" t="s">
        <v>14</v>
      </c>
    </row>
    <row r="4" spans="1:5" x14ac:dyDescent="0.3">
      <c r="C4" s="2" t="s">
        <v>3</v>
      </c>
      <c r="D4" s="2"/>
      <c r="E4" s="2"/>
    </row>
    <row r="5" spans="1:5" x14ac:dyDescent="0.3">
      <c r="B5" t="s">
        <v>4</v>
      </c>
      <c r="C5" t="s">
        <v>15</v>
      </c>
      <c r="D5" t="s">
        <v>1</v>
      </c>
      <c r="E5" t="s">
        <v>2</v>
      </c>
    </row>
    <row r="6" spans="1:5" x14ac:dyDescent="0.3">
      <c r="B6">
        <v>1219</v>
      </c>
      <c r="C6">
        <v>4102</v>
      </c>
      <c r="D6">
        <v>2528</v>
      </c>
      <c r="E6">
        <v>2514</v>
      </c>
    </row>
    <row r="7" spans="1:5" x14ac:dyDescent="0.3">
      <c r="B7">
        <v>915</v>
      </c>
      <c r="C7">
        <v>2654</v>
      </c>
      <c r="D7">
        <v>1426</v>
      </c>
      <c r="E7">
        <v>1176</v>
      </c>
    </row>
    <row r="8" spans="1:5" x14ac:dyDescent="0.3">
      <c r="B8">
        <v>1129</v>
      </c>
      <c r="C8">
        <v>2332</v>
      </c>
      <c r="D8">
        <v>732</v>
      </c>
      <c r="E8">
        <v>517</v>
      </c>
    </row>
    <row r="9" spans="1:5" x14ac:dyDescent="0.3">
      <c r="A9" t="s">
        <v>5</v>
      </c>
      <c r="B9">
        <f>AVERAGE(B6:B8)</f>
        <v>1087.6666666666667</v>
      </c>
      <c r="C9">
        <f>AVERAGE(C6:C8)</f>
        <v>3029.3333333333335</v>
      </c>
      <c r="D9">
        <f>AVERAGE(D6:D8)</f>
        <v>1562</v>
      </c>
      <c r="E9">
        <f>AVERAGE(E6:E8)</f>
        <v>1402.3333333333333</v>
      </c>
    </row>
    <row r="10" spans="1:5" x14ac:dyDescent="0.3">
      <c r="A10" t="s">
        <v>6</v>
      </c>
      <c r="B10">
        <f>STDEV(B6:B8)</f>
        <v>156.15803960518093</v>
      </c>
      <c r="C10">
        <f>STDEV(C6:C8)</f>
        <v>942.80503463512218</v>
      </c>
      <c r="D10">
        <f>STDEV(D6:D8)</f>
        <v>905.69089649835837</v>
      </c>
      <c r="E10">
        <f>STDEV(E6:E8)</f>
        <v>1017.5570418081403</v>
      </c>
    </row>
    <row r="12" spans="1:5" x14ac:dyDescent="0.3">
      <c r="C12" s="2" t="s">
        <v>3</v>
      </c>
      <c r="D12" s="2"/>
      <c r="E12" s="2"/>
    </row>
    <row r="13" spans="1:5" x14ac:dyDescent="0.3">
      <c r="B13" t="s">
        <v>4</v>
      </c>
      <c r="C13" t="s">
        <v>15</v>
      </c>
      <c r="D13" t="s">
        <v>1</v>
      </c>
      <c r="E13" t="s">
        <v>2</v>
      </c>
    </row>
    <row r="14" spans="1:5" x14ac:dyDescent="0.3">
      <c r="B14">
        <f>B6/B9</f>
        <v>1.120747778118296</v>
      </c>
      <c r="C14">
        <f>C6/B9</f>
        <v>3.7713760343242413</v>
      </c>
      <c r="D14">
        <f>D6/B9</f>
        <v>2.3242414955562363</v>
      </c>
      <c r="E14">
        <f>E6/B9</f>
        <v>2.3113699049954026</v>
      </c>
    </row>
    <row r="15" spans="1:5" x14ac:dyDescent="0.3">
      <c r="B15">
        <f>B7/B9</f>
        <v>0.84125038308305233</v>
      </c>
      <c r="C15">
        <f>C7/B9</f>
        <v>2.4400858106037386</v>
      </c>
      <c r="D15">
        <f>D7/B9</f>
        <v>1.3110634385534783</v>
      </c>
      <c r="E15">
        <f>E7/B9</f>
        <v>1.0812136071100213</v>
      </c>
    </row>
    <row r="16" spans="1:5" x14ac:dyDescent="0.3">
      <c r="B16">
        <f>B8/B9</f>
        <v>1.0380018387986514</v>
      </c>
      <c r="C16">
        <f>C8/B9</f>
        <v>2.1440392277045661</v>
      </c>
      <c r="D16">
        <f>D8/B9</f>
        <v>0.67300030646644182</v>
      </c>
      <c r="E16">
        <f>E8/B9</f>
        <v>0.47532945142506894</v>
      </c>
    </row>
    <row r="17" spans="1:5" x14ac:dyDescent="0.3">
      <c r="A17" t="s">
        <v>5</v>
      </c>
      <c r="B17">
        <f>AVERAGE(B14:B16)</f>
        <v>0.99999999999999989</v>
      </c>
      <c r="C17">
        <f>AVERAGE(C14:C16)</f>
        <v>2.7851670242108484</v>
      </c>
      <c r="D17">
        <f>AVERAGE(D14:D16)</f>
        <v>1.4361017468587187</v>
      </c>
      <c r="E17">
        <f>AVERAGE(E14:E16)</f>
        <v>1.2893043211768309</v>
      </c>
    </row>
    <row r="18" spans="1:5" x14ac:dyDescent="0.3">
      <c r="A18" t="s">
        <v>6</v>
      </c>
      <c r="B18">
        <f>STDEV(B14:B16)</f>
        <v>0.14357159632716718</v>
      </c>
      <c r="C18">
        <f>STDEV(C14:C16)</f>
        <v>0.86681431317970148</v>
      </c>
      <c r="D18">
        <f>STDEV(D14:D16)</f>
        <v>0.83269159960008432</v>
      </c>
      <c r="E18">
        <f>STDEV(E14:E16)</f>
        <v>0.93554125817481493</v>
      </c>
    </row>
    <row r="19" spans="1:5" x14ac:dyDescent="0.3">
      <c r="A19" t="s">
        <v>7</v>
      </c>
      <c r="C19">
        <f>_xlfn.T.TEST(B14:B16,C14:C16,2,1)</f>
        <v>5.9370521301519319E-2</v>
      </c>
      <c r="D19">
        <f>_xlfn.T.TEST(C14:C16,D14:D16,2,1)</f>
        <v>6.6110512117675052E-3</v>
      </c>
      <c r="E19">
        <f>_xlfn.T.TEST(C14:C16,E14:E16,2,1)</f>
        <v>3.6982545168060205E-3</v>
      </c>
    </row>
    <row r="23" spans="1:5" x14ac:dyDescent="0.3">
      <c r="B23" t="s">
        <v>4</v>
      </c>
      <c r="C23" s="2" t="s">
        <v>9</v>
      </c>
      <c r="D23" s="2"/>
      <c r="E23" s="2"/>
    </row>
    <row r="24" spans="1:5" x14ac:dyDescent="0.3">
      <c r="B24" t="s">
        <v>10</v>
      </c>
      <c r="C24" t="s">
        <v>10</v>
      </c>
      <c r="D24" t="s">
        <v>11</v>
      </c>
      <c r="E24" t="s">
        <v>12</v>
      </c>
    </row>
    <row r="25" spans="1:5" x14ac:dyDescent="0.3">
      <c r="A25" t="s">
        <v>8</v>
      </c>
      <c r="B25">
        <v>0.99999999999999989</v>
      </c>
      <c r="C25">
        <v>2.7851670242108484</v>
      </c>
      <c r="D25">
        <v>1.4361017468587187</v>
      </c>
      <c r="E25">
        <v>1.2893043211768309</v>
      </c>
    </row>
    <row r="26" spans="1:5" x14ac:dyDescent="0.3">
      <c r="A26" t="s">
        <v>6</v>
      </c>
      <c r="B26">
        <v>0.14357159632716718</v>
      </c>
      <c r="C26">
        <v>0.86681431317970148</v>
      </c>
      <c r="D26">
        <v>0.83269159960008432</v>
      </c>
      <c r="E26">
        <v>0.93554125817481493</v>
      </c>
    </row>
  </sheetData>
  <mergeCells count="3">
    <mergeCell ref="C4:E4"/>
    <mergeCell ref="C12:E12"/>
    <mergeCell ref="C23:E23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A6B10-A815-4903-B002-F7F76DD9F5A1}">
  <dimension ref="A1:AO109"/>
  <sheetViews>
    <sheetView zoomScaleNormal="100" workbookViewId="0">
      <selection activeCell="A2" sqref="A2"/>
    </sheetView>
  </sheetViews>
  <sheetFormatPr baseColWidth="10" defaultRowHeight="14.4" x14ac:dyDescent="0.3"/>
  <sheetData>
    <row r="1" spans="1:31" x14ac:dyDescent="0.3">
      <c r="A1" t="s">
        <v>13</v>
      </c>
    </row>
    <row r="3" spans="1:31" x14ac:dyDescent="0.3">
      <c r="B3" t="s">
        <v>14</v>
      </c>
    </row>
    <row r="4" spans="1:31" x14ac:dyDescent="0.3">
      <c r="A4" t="s">
        <v>16</v>
      </c>
      <c r="V4" t="s">
        <v>16</v>
      </c>
      <c r="W4" t="s">
        <v>8</v>
      </c>
      <c r="X4">
        <f>AVERAGE(C6,H6,M6,R6)</f>
        <v>112.25</v>
      </c>
      <c r="AB4" t="s">
        <v>17</v>
      </c>
    </row>
    <row r="5" spans="1:31" x14ac:dyDescent="0.3">
      <c r="C5" t="s">
        <v>18</v>
      </c>
      <c r="D5" t="s">
        <v>19</v>
      </c>
      <c r="E5" t="s">
        <v>20</v>
      </c>
      <c r="H5" t="s">
        <v>18</v>
      </c>
      <c r="I5" t="s">
        <v>19</v>
      </c>
      <c r="J5" t="s">
        <v>20</v>
      </c>
      <c r="M5" t="s">
        <v>18</v>
      </c>
      <c r="N5" t="s">
        <v>19</v>
      </c>
      <c r="O5" t="s">
        <v>20</v>
      </c>
      <c r="R5" t="s">
        <v>18</v>
      </c>
      <c r="S5" t="s">
        <v>19</v>
      </c>
      <c r="T5" t="s">
        <v>20</v>
      </c>
      <c r="X5" t="s">
        <v>18</v>
      </c>
      <c r="Y5" t="s">
        <v>19</v>
      </c>
      <c r="Z5" t="s">
        <v>20</v>
      </c>
      <c r="AB5" t="s">
        <v>4</v>
      </c>
      <c r="AC5" s="2" t="s">
        <v>3</v>
      </c>
      <c r="AD5" s="2"/>
      <c r="AE5" s="2"/>
    </row>
    <row r="6" spans="1:31" x14ac:dyDescent="0.3">
      <c r="B6" t="s">
        <v>4</v>
      </c>
      <c r="C6">
        <v>167</v>
      </c>
      <c r="D6">
        <v>197</v>
      </c>
      <c r="E6">
        <v>149</v>
      </c>
      <c r="G6" t="s">
        <v>4</v>
      </c>
      <c r="H6">
        <v>113</v>
      </c>
      <c r="I6">
        <v>158</v>
      </c>
      <c r="J6">
        <v>104</v>
      </c>
      <c r="L6" t="s">
        <v>4</v>
      </c>
      <c r="M6">
        <v>46</v>
      </c>
      <c r="N6">
        <v>29</v>
      </c>
      <c r="O6">
        <v>26</v>
      </c>
      <c r="Q6" t="s">
        <v>4</v>
      </c>
      <c r="R6">
        <v>123</v>
      </c>
      <c r="S6">
        <v>159</v>
      </c>
      <c r="T6">
        <v>124</v>
      </c>
      <c r="W6" t="s">
        <v>4</v>
      </c>
      <c r="X6">
        <f t="shared" ref="X6:Z7" si="0">AVERAGE(C11,H11,M11,R11)</f>
        <v>1</v>
      </c>
      <c r="Y6">
        <f t="shared" si="0"/>
        <v>1.2093541202672604</v>
      </c>
      <c r="Z6">
        <f t="shared" si="0"/>
        <v>0.89755011135857454</v>
      </c>
      <c r="AB6" t="s">
        <v>18</v>
      </c>
      <c r="AC6" t="s">
        <v>18</v>
      </c>
      <c r="AD6" t="s">
        <v>19</v>
      </c>
      <c r="AE6" t="s">
        <v>20</v>
      </c>
    </row>
    <row r="7" spans="1:31" x14ac:dyDescent="0.3">
      <c r="B7" t="s">
        <v>3</v>
      </c>
      <c r="C7">
        <v>263</v>
      </c>
      <c r="D7">
        <v>228</v>
      </c>
      <c r="E7">
        <v>194</v>
      </c>
      <c r="G7" t="s">
        <v>3</v>
      </c>
      <c r="H7">
        <v>367</v>
      </c>
      <c r="I7">
        <v>543</v>
      </c>
      <c r="J7">
        <v>318</v>
      </c>
      <c r="L7" t="s">
        <v>3</v>
      </c>
      <c r="M7">
        <v>350</v>
      </c>
      <c r="N7">
        <v>77</v>
      </c>
      <c r="O7">
        <v>152</v>
      </c>
      <c r="Q7" t="s">
        <v>3</v>
      </c>
      <c r="R7">
        <v>340</v>
      </c>
      <c r="S7">
        <v>263</v>
      </c>
      <c r="T7">
        <v>266</v>
      </c>
      <c r="W7" t="s">
        <v>3</v>
      </c>
      <c r="X7">
        <f t="shared" si="0"/>
        <v>2.9398663697104674</v>
      </c>
      <c r="Y7">
        <f t="shared" si="0"/>
        <v>2.4743875278396441</v>
      </c>
      <c r="Z7">
        <f t="shared" si="0"/>
        <v>2.0712694877505569</v>
      </c>
      <c r="AB7">
        <f>C11</f>
        <v>1.487750556792873</v>
      </c>
      <c r="AC7">
        <f>C12</f>
        <v>2.3429844097995547</v>
      </c>
      <c r="AD7">
        <f>D12</f>
        <v>2.0311804008908685</v>
      </c>
      <c r="AE7">
        <f>E12</f>
        <v>1.7282850779510022</v>
      </c>
    </row>
    <row r="8" spans="1:31" x14ac:dyDescent="0.3">
      <c r="AB8">
        <f>H11</f>
        <v>1.0066815144766148</v>
      </c>
      <c r="AC8">
        <f>H12</f>
        <v>3.269487750556793</v>
      </c>
      <c r="AD8">
        <f>I12</f>
        <v>4.8374164810690425</v>
      </c>
      <c r="AE8">
        <f>J12</f>
        <v>2.8329621380846324</v>
      </c>
    </row>
    <row r="9" spans="1:31" x14ac:dyDescent="0.3">
      <c r="W9" t="s">
        <v>6</v>
      </c>
      <c r="AB9">
        <f>M11</f>
        <v>0.40979955456570155</v>
      </c>
      <c r="AC9">
        <f>M12</f>
        <v>3.1180400890868598</v>
      </c>
      <c r="AD9">
        <f>N12</f>
        <v>0.68596881959910916</v>
      </c>
      <c r="AE9">
        <f>O12</f>
        <v>1.354120267260579</v>
      </c>
    </row>
    <row r="10" spans="1:31" x14ac:dyDescent="0.3">
      <c r="B10" t="s">
        <v>21</v>
      </c>
      <c r="C10" t="s">
        <v>18</v>
      </c>
      <c r="D10" t="s">
        <v>19</v>
      </c>
      <c r="E10" t="s">
        <v>20</v>
      </c>
      <c r="H10" t="s">
        <v>18</v>
      </c>
      <c r="I10" t="s">
        <v>19</v>
      </c>
      <c r="J10" t="s">
        <v>20</v>
      </c>
      <c r="M10" t="s">
        <v>18</v>
      </c>
      <c r="N10" t="s">
        <v>19</v>
      </c>
      <c r="O10" t="s">
        <v>20</v>
      </c>
      <c r="R10" t="s">
        <v>18</v>
      </c>
      <c r="S10" t="s">
        <v>19</v>
      </c>
      <c r="T10" t="s">
        <v>20</v>
      </c>
      <c r="X10" t="s">
        <v>18</v>
      </c>
      <c r="Y10" t="s">
        <v>19</v>
      </c>
      <c r="Z10" t="s">
        <v>20</v>
      </c>
      <c r="AB10">
        <f>R11</f>
        <v>1.0957683741648108</v>
      </c>
      <c r="AC10">
        <f>R12</f>
        <v>3.0289532293986636</v>
      </c>
      <c r="AD10">
        <f>S12</f>
        <v>2.3429844097995547</v>
      </c>
      <c r="AE10">
        <f>T12</f>
        <v>2.3697104677060135</v>
      </c>
    </row>
    <row r="11" spans="1:31" x14ac:dyDescent="0.3">
      <c r="B11" t="s">
        <v>4</v>
      </c>
      <c r="C11">
        <f>C6/X4</f>
        <v>1.487750556792873</v>
      </c>
      <c r="D11">
        <f>D6/X4</f>
        <v>1.7550111358574609</v>
      </c>
      <c r="E11">
        <f>E6/X4</f>
        <v>1.3273942093541202</v>
      </c>
      <c r="G11" t="s">
        <v>4</v>
      </c>
      <c r="H11">
        <f>H6/X4</f>
        <v>1.0066815144766148</v>
      </c>
      <c r="I11">
        <f>I6/X4</f>
        <v>1.4075723830734967</v>
      </c>
      <c r="J11">
        <f>J6/X4</f>
        <v>0.92650334075723828</v>
      </c>
      <c r="L11" t="s">
        <v>4</v>
      </c>
      <c r="M11">
        <f>M6/X4</f>
        <v>0.40979955456570155</v>
      </c>
      <c r="N11">
        <f>N6/X4</f>
        <v>0.25835189309576839</v>
      </c>
      <c r="O11">
        <f>O6/X4</f>
        <v>0.23162583518930957</v>
      </c>
      <c r="Q11" t="s">
        <v>4</v>
      </c>
      <c r="R11">
        <f>R6/X4</f>
        <v>1.0957683741648108</v>
      </c>
      <c r="S11">
        <f>S6/X4</f>
        <v>1.4164810690423162</v>
      </c>
      <c r="T11">
        <f>T6/X4</f>
        <v>1.1046770601336302</v>
      </c>
      <c r="W11" t="s">
        <v>4</v>
      </c>
      <c r="X11">
        <f t="shared" ref="X11:Z12" si="1">STDEV(C11,H11,M11,R11)</f>
        <v>0.44551595391129556</v>
      </c>
      <c r="Y11">
        <f t="shared" si="1"/>
        <v>0.65430341263737124</v>
      </c>
      <c r="Z11">
        <f t="shared" si="1"/>
        <v>0.47327263199085029</v>
      </c>
      <c r="AC11">
        <f>_xlfn.T.TEST(AB7:AB10,AC7:AC10,2,1)</f>
        <v>1.6154066951868957E-2</v>
      </c>
      <c r="AD11">
        <f>_xlfn.T.TEST(AC7:AC10,AD7:AD10,2,1)</f>
        <v>0.61009164973671282</v>
      </c>
      <c r="AE11">
        <f>_xlfn.T.TEST(AC7:AC10,AE7:AE10,2,1)</f>
        <v>6.3875151011712136E-2</v>
      </c>
    </row>
    <row r="12" spans="1:31" x14ac:dyDescent="0.3">
      <c r="B12" t="s">
        <v>3</v>
      </c>
      <c r="C12">
        <f>C7/X4</f>
        <v>2.3429844097995547</v>
      </c>
      <c r="D12">
        <f>D7/X4</f>
        <v>2.0311804008908685</v>
      </c>
      <c r="E12">
        <f>E7/X4</f>
        <v>1.7282850779510022</v>
      </c>
      <c r="G12" t="s">
        <v>3</v>
      </c>
      <c r="H12">
        <f>H7/X4</f>
        <v>3.269487750556793</v>
      </c>
      <c r="I12">
        <f>I7/X4</f>
        <v>4.8374164810690425</v>
      </c>
      <c r="J12">
        <f>J7/X4</f>
        <v>2.8329621380846324</v>
      </c>
      <c r="L12" t="s">
        <v>3</v>
      </c>
      <c r="M12">
        <f>M7/X4</f>
        <v>3.1180400890868598</v>
      </c>
      <c r="N12">
        <f>N7/X4</f>
        <v>0.68596881959910916</v>
      </c>
      <c r="O12">
        <f>O7/X4</f>
        <v>1.354120267260579</v>
      </c>
      <c r="Q12" t="s">
        <v>3</v>
      </c>
      <c r="R12">
        <f>R7/X4</f>
        <v>3.0289532293986636</v>
      </c>
      <c r="S12">
        <f>S7/X4</f>
        <v>2.3429844097995547</v>
      </c>
      <c r="T12">
        <f>T7/X4</f>
        <v>2.3697104677060135</v>
      </c>
      <c r="W12" t="s">
        <v>3</v>
      </c>
      <c r="X12">
        <f t="shared" si="1"/>
        <v>0.41012220602468535</v>
      </c>
      <c r="Y12">
        <f t="shared" si="1"/>
        <v>1.731670354175799</v>
      </c>
      <c r="Z12">
        <f t="shared" si="1"/>
        <v>0.65858029677598917</v>
      </c>
    </row>
    <row r="15" spans="1:31" x14ac:dyDescent="0.3">
      <c r="A15" t="s">
        <v>22</v>
      </c>
      <c r="V15" t="s">
        <v>22</v>
      </c>
      <c r="W15" t="s">
        <v>8</v>
      </c>
      <c r="X15">
        <f>AVERAGE(C17,H17,M17,R17)</f>
        <v>58.25</v>
      </c>
      <c r="AB15" t="s">
        <v>17</v>
      </c>
    </row>
    <row r="16" spans="1:31" x14ac:dyDescent="0.3">
      <c r="C16" t="s">
        <v>18</v>
      </c>
      <c r="D16" t="s">
        <v>19</v>
      </c>
      <c r="E16" t="s">
        <v>20</v>
      </c>
      <c r="H16" t="s">
        <v>18</v>
      </c>
      <c r="I16" t="s">
        <v>19</v>
      </c>
      <c r="J16" t="s">
        <v>20</v>
      </c>
      <c r="M16" t="s">
        <v>18</v>
      </c>
      <c r="N16" t="s">
        <v>19</v>
      </c>
      <c r="O16" t="s">
        <v>20</v>
      </c>
      <c r="R16" t="s">
        <v>18</v>
      </c>
      <c r="S16" t="s">
        <v>19</v>
      </c>
      <c r="T16" t="s">
        <v>20</v>
      </c>
      <c r="X16" t="s">
        <v>18</v>
      </c>
      <c r="Y16" t="s">
        <v>19</v>
      </c>
      <c r="Z16" t="s">
        <v>20</v>
      </c>
      <c r="AB16" t="s">
        <v>4</v>
      </c>
      <c r="AC16" s="2" t="s">
        <v>3</v>
      </c>
      <c r="AD16" s="2"/>
      <c r="AE16" s="2"/>
    </row>
    <row r="17" spans="1:31" x14ac:dyDescent="0.3">
      <c r="B17" t="s">
        <v>4</v>
      </c>
      <c r="C17">
        <v>54</v>
      </c>
      <c r="D17">
        <v>88</v>
      </c>
      <c r="E17">
        <v>24</v>
      </c>
      <c r="G17" t="s">
        <v>4</v>
      </c>
      <c r="H17">
        <v>36</v>
      </c>
      <c r="I17">
        <v>6</v>
      </c>
      <c r="J17">
        <v>12</v>
      </c>
      <c r="L17" t="s">
        <v>4</v>
      </c>
      <c r="M17">
        <v>61</v>
      </c>
      <c r="N17">
        <v>14</v>
      </c>
      <c r="O17">
        <v>7</v>
      </c>
      <c r="Q17" t="s">
        <v>4</v>
      </c>
      <c r="R17">
        <v>82</v>
      </c>
      <c r="S17">
        <v>7</v>
      </c>
      <c r="T17">
        <v>13</v>
      </c>
      <c r="W17" t="s">
        <v>4</v>
      </c>
      <c r="X17">
        <f t="shared" ref="X17:Z18" si="2">AVERAGE(C22,H22,M22,R22)</f>
        <v>1</v>
      </c>
      <c r="Y17">
        <f t="shared" si="2"/>
        <v>0.49356223175965669</v>
      </c>
      <c r="Z17">
        <f t="shared" si="2"/>
        <v>0.24034334763948501</v>
      </c>
      <c r="AB17" t="s">
        <v>18</v>
      </c>
      <c r="AC17" t="s">
        <v>18</v>
      </c>
      <c r="AD17" t="s">
        <v>19</v>
      </c>
      <c r="AE17" t="s">
        <v>20</v>
      </c>
    </row>
    <row r="18" spans="1:31" x14ac:dyDescent="0.3">
      <c r="B18" t="s">
        <v>3</v>
      </c>
      <c r="C18">
        <v>186</v>
      </c>
      <c r="D18">
        <v>56</v>
      </c>
      <c r="E18">
        <v>72</v>
      </c>
      <c r="G18" t="s">
        <v>3</v>
      </c>
      <c r="H18">
        <v>377</v>
      </c>
      <c r="I18">
        <v>40</v>
      </c>
      <c r="J18">
        <v>76</v>
      </c>
      <c r="L18" t="s">
        <v>3</v>
      </c>
      <c r="M18">
        <v>565</v>
      </c>
      <c r="N18">
        <v>65</v>
      </c>
      <c r="O18">
        <v>90</v>
      </c>
      <c r="Q18" t="s">
        <v>3</v>
      </c>
      <c r="R18">
        <v>500</v>
      </c>
      <c r="S18">
        <v>65</v>
      </c>
      <c r="T18">
        <v>57</v>
      </c>
      <c r="W18" t="s">
        <v>3</v>
      </c>
      <c r="X18">
        <f t="shared" si="2"/>
        <v>6.9871244635193133</v>
      </c>
      <c r="Y18">
        <f t="shared" si="2"/>
        <v>0.96995708154506433</v>
      </c>
      <c r="Z18">
        <f t="shared" si="2"/>
        <v>1.2660944206008584</v>
      </c>
      <c r="AB18">
        <f>C22</f>
        <v>0.92703862660944203</v>
      </c>
      <c r="AC18">
        <f>C23</f>
        <v>3.1931330472103006</v>
      </c>
      <c r="AD18">
        <f>D23</f>
        <v>0.96137339055793991</v>
      </c>
      <c r="AE18">
        <f>E23</f>
        <v>1.2360515021459229</v>
      </c>
    </row>
    <row r="19" spans="1:31" x14ac:dyDescent="0.3">
      <c r="AB19">
        <f>H22</f>
        <v>0.61802575107296143</v>
      </c>
      <c r="AC19">
        <f>H23</f>
        <v>6.4721030042918457</v>
      </c>
      <c r="AD19">
        <f>I23</f>
        <v>0.68669527896995708</v>
      </c>
      <c r="AE19">
        <f>J23</f>
        <v>1.3047210300429184</v>
      </c>
    </row>
    <row r="20" spans="1:31" x14ac:dyDescent="0.3">
      <c r="W20" t="s">
        <v>6</v>
      </c>
      <c r="AB20">
        <f>M22</f>
        <v>1.0472103004291846</v>
      </c>
      <c r="AC20">
        <f>M23</f>
        <v>9.6995708154506435</v>
      </c>
      <c r="AD20">
        <f>N23</f>
        <v>1.1158798283261802</v>
      </c>
      <c r="AE20">
        <f>O23</f>
        <v>1.5450643776824033</v>
      </c>
    </row>
    <row r="21" spans="1:31" x14ac:dyDescent="0.3">
      <c r="B21" t="s">
        <v>21</v>
      </c>
      <c r="C21" t="s">
        <v>18</v>
      </c>
      <c r="D21" t="s">
        <v>19</v>
      </c>
      <c r="E21" t="s">
        <v>20</v>
      </c>
      <c r="H21" t="s">
        <v>18</v>
      </c>
      <c r="I21" t="s">
        <v>19</v>
      </c>
      <c r="J21" t="s">
        <v>20</v>
      </c>
      <c r="M21" t="s">
        <v>18</v>
      </c>
      <c r="N21" t="s">
        <v>19</v>
      </c>
      <c r="O21" t="s">
        <v>20</v>
      </c>
      <c r="R21" t="s">
        <v>18</v>
      </c>
      <c r="S21" t="s">
        <v>19</v>
      </c>
      <c r="T21" t="s">
        <v>20</v>
      </c>
      <c r="X21" t="s">
        <v>18</v>
      </c>
      <c r="Y21" t="s">
        <v>19</v>
      </c>
      <c r="Z21" t="s">
        <v>20</v>
      </c>
      <c r="AB21">
        <f>R22</f>
        <v>1.407725321888412</v>
      </c>
      <c r="AC21">
        <f>R23</f>
        <v>8.5836909871244629</v>
      </c>
      <c r="AD21">
        <f>S23</f>
        <v>1.1158798283261802</v>
      </c>
      <c r="AE21">
        <f>T23</f>
        <v>0.97854077253218885</v>
      </c>
    </row>
    <row r="22" spans="1:31" x14ac:dyDescent="0.3">
      <c r="B22" t="s">
        <v>4</v>
      </c>
      <c r="C22">
        <f>C17/X15</f>
        <v>0.92703862660944203</v>
      </c>
      <c r="D22">
        <f>D17/X15</f>
        <v>1.5107296137339057</v>
      </c>
      <c r="E22">
        <f>E17/X15</f>
        <v>0.41201716738197425</v>
      </c>
      <c r="G22" t="s">
        <v>4</v>
      </c>
      <c r="H22">
        <f>H17/X15</f>
        <v>0.61802575107296143</v>
      </c>
      <c r="I22">
        <f>I17/X15</f>
        <v>0.10300429184549356</v>
      </c>
      <c r="J22">
        <f>J17/X15</f>
        <v>0.20600858369098712</v>
      </c>
      <c r="L22" t="s">
        <v>4</v>
      </c>
      <c r="M22">
        <f>M17/X15</f>
        <v>1.0472103004291846</v>
      </c>
      <c r="N22">
        <f>N17/X15</f>
        <v>0.24034334763948498</v>
      </c>
      <c r="O22">
        <f>O17/X15</f>
        <v>0.12017167381974249</v>
      </c>
      <c r="Q22" t="s">
        <v>4</v>
      </c>
      <c r="R22">
        <f>R17/X15</f>
        <v>1.407725321888412</v>
      </c>
      <c r="S22">
        <f>S17/X15</f>
        <v>0.12017167381974249</v>
      </c>
      <c r="T22">
        <f>T17/X15</f>
        <v>0.22317596566523606</v>
      </c>
      <c r="W22" t="s">
        <v>4</v>
      </c>
      <c r="X22">
        <f t="shared" ref="X22:Z23" si="3">STDEV(C22,H22,M22,R22)</f>
        <v>0.3264436855089683</v>
      </c>
      <c r="Y22">
        <f t="shared" si="3"/>
        <v>0.68085859995941611</v>
      </c>
      <c r="Z22">
        <f t="shared" si="3"/>
        <v>0.12299962952906821</v>
      </c>
      <c r="AC22">
        <f>_xlfn.T.TEST(AB18:AB21,AC18:AC21,2,1)</f>
        <v>2.1975929302071779E-2</v>
      </c>
      <c r="AD22">
        <f>_xlfn.T.TEST(AC18:AC21,AD18:AD21,2,1)</f>
        <v>2.2586350101819013E-2</v>
      </c>
      <c r="AE22">
        <f>_xlfn.T.TEST(AC18:AC21,AE18:AE21,2,1)</f>
        <v>2.7111513959297132E-2</v>
      </c>
    </row>
    <row r="23" spans="1:31" x14ac:dyDescent="0.3">
      <c r="B23" t="s">
        <v>3</v>
      </c>
      <c r="C23">
        <f>C18/X15</f>
        <v>3.1931330472103006</v>
      </c>
      <c r="D23">
        <f>D18/X15</f>
        <v>0.96137339055793991</v>
      </c>
      <c r="E23">
        <f>E18/X15</f>
        <v>1.2360515021459229</v>
      </c>
      <c r="G23" t="s">
        <v>3</v>
      </c>
      <c r="H23">
        <f>H18/X15</f>
        <v>6.4721030042918457</v>
      </c>
      <c r="I23">
        <f>I18/X15</f>
        <v>0.68669527896995708</v>
      </c>
      <c r="J23">
        <f>J18/X15</f>
        <v>1.3047210300429184</v>
      </c>
      <c r="L23" t="s">
        <v>3</v>
      </c>
      <c r="M23">
        <f>M18/X15</f>
        <v>9.6995708154506435</v>
      </c>
      <c r="N23">
        <f>N18/X15</f>
        <v>1.1158798283261802</v>
      </c>
      <c r="O23">
        <f>O18/X15</f>
        <v>1.5450643776824033</v>
      </c>
      <c r="Q23" t="s">
        <v>3</v>
      </c>
      <c r="R23">
        <f>R18/X15</f>
        <v>8.5836909871244629</v>
      </c>
      <c r="S23">
        <f>S18/X15</f>
        <v>1.1158798283261802</v>
      </c>
      <c r="T23">
        <f>T18/X15</f>
        <v>0.97854077253218885</v>
      </c>
      <c r="W23" t="s">
        <v>3</v>
      </c>
      <c r="X23">
        <f>STDEV(C23,H23,M23,R23)</f>
        <v>2.861585099607876</v>
      </c>
      <c r="Y23">
        <f t="shared" si="3"/>
        <v>0.20240044845582109</v>
      </c>
      <c r="Z23">
        <f t="shared" si="3"/>
        <v>0.23302784481541908</v>
      </c>
    </row>
    <row r="26" spans="1:31" x14ac:dyDescent="0.3">
      <c r="A26" t="s">
        <v>23</v>
      </c>
      <c r="V26" t="s">
        <v>23</v>
      </c>
      <c r="W26" t="s">
        <v>8</v>
      </c>
      <c r="X26">
        <f>AVERAGE(C28,H28,M28,R28)</f>
        <v>289</v>
      </c>
      <c r="AB26" t="s">
        <v>17</v>
      </c>
    </row>
    <row r="27" spans="1:31" x14ac:dyDescent="0.3">
      <c r="C27" t="s">
        <v>18</v>
      </c>
      <c r="D27" t="s">
        <v>19</v>
      </c>
      <c r="E27" t="s">
        <v>20</v>
      </c>
      <c r="H27" t="s">
        <v>18</v>
      </c>
      <c r="I27" t="s">
        <v>19</v>
      </c>
      <c r="J27" t="s">
        <v>20</v>
      </c>
      <c r="M27" t="s">
        <v>18</v>
      </c>
      <c r="N27" t="s">
        <v>19</v>
      </c>
      <c r="O27" t="s">
        <v>20</v>
      </c>
      <c r="R27" t="s">
        <v>18</v>
      </c>
      <c r="S27" t="s">
        <v>19</v>
      </c>
      <c r="T27" t="s">
        <v>20</v>
      </c>
      <c r="X27" t="s">
        <v>18</v>
      </c>
      <c r="Y27" t="s">
        <v>19</v>
      </c>
      <c r="Z27" t="s">
        <v>20</v>
      </c>
      <c r="AB27" t="s">
        <v>4</v>
      </c>
      <c r="AC27" s="2" t="s">
        <v>3</v>
      </c>
      <c r="AD27" s="2"/>
      <c r="AE27" s="2"/>
    </row>
    <row r="28" spans="1:31" x14ac:dyDescent="0.3">
      <c r="B28" t="s">
        <v>4</v>
      </c>
      <c r="C28">
        <v>527</v>
      </c>
      <c r="D28">
        <v>142</v>
      </c>
      <c r="E28">
        <v>187</v>
      </c>
      <c r="G28" t="s">
        <v>4</v>
      </c>
      <c r="H28">
        <v>176</v>
      </c>
      <c r="I28">
        <v>53</v>
      </c>
      <c r="J28">
        <v>65</v>
      </c>
      <c r="L28" t="s">
        <v>4</v>
      </c>
      <c r="M28">
        <v>301</v>
      </c>
      <c r="N28">
        <v>86</v>
      </c>
      <c r="O28">
        <v>83</v>
      </c>
      <c r="Q28" t="s">
        <v>4</v>
      </c>
      <c r="R28">
        <v>152</v>
      </c>
      <c r="S28">
        <v>48</v>
      </c>
      <c r="T28">
        <v>44</v>
      </c>
      <c r="W28" t="s">
        <v>4</v>
      </c>
      <c r="X28">
        <f t="shared" ref="X28:Z29" si="4">AVERAGE(C33,H33,M33,R33)</f>
        <v>1</v>
      </c>
      <c r="Y28">
        <f t="shared" si="4"/>
        <v>0.28460207612456745</v>
      </c>
      <c r="Z28">
        <f t="shared" si="4"/>
        <v>0.32785467128027679</v>
      </c>
      <c r="AB28" t="s">
        <v>18</v>
      </c>
      <c r="AC28" t="s">
        <v>18</v>
      </c>
      <c r="AD28" t="s">
        <v>19</v>
      </c>
      <c r="AE28" t="s">
        <v>20</v>
      </c>
    </row>
    <row r="29" spans="1:31" x14ac:dyDescent="0.3">
      <c r="B29" t="s">
        <v>3</v>
      </c>
      <c r="C29">
        <v>1834</v>
      </c>
      <c r="D29">
        <v>736</v>
      </c>
      <c r="E29">
        <v>532</v>
      </c>
      <c r="G29" t="s">
        <v>3</v>
      </c>
      <c r="H29">
        <v>1612</v>
      </c>
      <c r="I29">
        <v>433</v>
      </c>
      <c r="J29">
        <v>660</v>
      </c>
      <c r="L29" t="s">
        <v>3</v>
      </c>
      <c r="M29">
        <v>1771</v>
      </c>
      <c r="N29">
        <v>58</v>
      </c>
      <c r="O29">
        <v>385</v>
      </c>
      <c r="Q29" t="s">
        <v>3</v>
      </c>
      <c r="R29">
        <v>862</v>
      </c>
      <c r="S29">
        <v>416</v>
      </c>
      <c r="T29">
        <v>263</v>
      </c>
      <c r="W29" t="s">
        <v>3</v>
      </c>
      <c r="X29">
        <f t="shared" si="4"/>
        <v>5.258650519031141</v>
      </c>
      <c r="Y29">
        <f t="shared" si="4"/>
        <v>1.4212802768166091</v>
      </c>
      <c r="Z29">
        <f t="shared" si="4"/>
        <v>1.5916955017301038</v>
      </c>
      <c r="AB29">
        <f>C33</f>
        <v>1.8235294117647058</v>
      </c>
      <c r="AC29">
        <f>C34</f>
        <v>6.3460207612456747</v>
      </c>
      <c r="AD29">
        <f>D34</f>
        <v>2.546712802768166</v>
      </c>
      <c r="AE29">
        <f>E34</f>
        <v>1.8408304498269896</v>
      </c>
    </row>
    <row r="30" spans="1:31" x14ac:dyDescent="0.3">
      <c r="AB30">
        <f>H33</f>
        <v>0.60899653979238755</v>
      </c>
      <c r="AC30">
        <f>H34</f>
        <v>5.577854671280277</v>
      </c>
      <c r="AD30">
        <f>I34</f>
        <v>1.4982698961937717</v>
      </c>
      <c r="AE30">
        <f>J34</f>
        <v>2.2837370242214532</v>
      </c>
    </row>
    <row r="31" spans="1:31" x14ac:dyDescent="0.3">
      <c r="W31" t="s">
        <v>6</v>
      </c>
      <c r="AB31">
        <f>M33</f>
        <v>1.0415224913494809</v>
      </c>
      <c r="AC31">
        <f>M34</f>
        <v>6.1280276816608996</v>
      </c>
      <c r="AD31">
        <f>N34</f>
        <v>0.20069204152249134</v>
      </c>
      <c r="AE31">
        <f>O34</f>
        <v>1.3321799307958477</v>
      </c>
    </row>
    <row r="32" spans="1:31" x14ac:dyDescent="0.3">
      <c r="B32" t="s">
        <v>21</v>
      </c>
      <c r="C32" t="s">
        <v>18</v>
      </c>
      <c r="D32" t="s">
        <v>19</v>
      </c>
      <c r="E32" t="s">
        <v>20</v>
      </c>
      <c r="H32" t="s">
        <v>18</v>
      </c>
      <c r="I32" t="s">
        <v>19</v>
      </c>
      <c r="J32" t="s">
        <v>20</v>
      </c>
      <c r="M32" t="s">
        <v>18</v>
      </c>
      <c r="N32" t="s">
        <v>19</v>
      </c>
      <c r="O32" t="s">
        <v>20</v>
      </c>
      <c r="R32" t="s">
        <v>18</v>
      </c>
      <c r="S32" t="s">
        <v>19</v>
      </c>
      <c r="T32" t="s">
        <v>20</v>
      </c>
      <c r="X32" t="s">
        <v>18</v>
      </c>
      <c r="Y32" t="s">
        <v>19</v>
      </c>
      <c r="Z32" t="s">
        <v>20</v>
      </c>
      <c r="AB32">
        <f>R33</f>
        <v>0.52595155709342556</v>
      </c>
      <c r="AC32">
        <f>R34</f>
        <v>2.9826989619377162</v>
      </c>
      <c r="AD32">
        <f>S34</f>
        <v>1.439446366782007</v>
      </c>
      <c r="AE32">
        <f>T34</f>
        <v>0.91003460207612452</v>
      </c>
    </row>
    <row r="33" spans="1:41" x14ac:dyDescent="0.3">
      <c r="B33" t="s">
        <v>4</v>
      </c>
      <c r="C33">
        <f>C28/X26</f>
        <v>1.8235294117647058</v>
      </c>
      <c r="D33">
        <f>D28/X26</f>
        <v>0.49134948096885811</v>
      </c>
      <c r="E33">
        <f>E28/X26</f>
        <v>0.6470588235294118</v>
      </c>
      <c r="G33" t="s">
        <v>4</v>
      </c>
      <c r="H33">
        <f>H28/X26</f>
        <v>0.60899653979238755</v>
      </c>
      <c r="I33">
        <f>I28/X26</f>
        <v>0.18339100346020762</v>
      </c>
      <c r="J33">
        <f>J28/X26</f>
        <v>0.22491349480968859</v>
      </c>
      <c r="L33" t="s">
        <v>4</v>
      </c>
      <c r="M33">
        <f>M28/X26</f>
        <v>1.0415224913494809</v>
      </c>
      <c r="N33">
        <f>N28/X26</f>
        <v>0.29757785467128028</v>
      </c>
      <c r="O33">
        <f>O28/X26</f>
        <v>0.28719723183391005</v>
      </c>
      <c r="Q33" t="s">
        <v>4</v>
      </c>
      <c r="R33">
        <f>R28/X26</f>
        <v>0.52595155709342556</v>
      </c>
      <c r="S33">
        <f>S28/X26</f>
        <v>0.16608996539792387</v>
      </c>
      <c r="T33">
        <f>T28/X26</f>
        <v>0.15224913494809689</v>
      </c>
      <c r="W33" t="s">
        <v>4</v>
      </c>
      <c r="X33">
        <f t="shared" ref="X33:Z34" si="5">STDEV(C33,H33,M33,R33)</f>
        <v>0.59372564973110364</v>
      </c>
      <c r="Y33">
        <f t="shared" si="5"/>
        <v>0.14966814608492682</v>
      </c>
      <c r="Z33">
        <f t="shared" si="5"/>
        <v>0.21983213929351139</v>
      </c>
      <c r="AC33">
        <f>_xlfn.T.TEST(AB29:AB32,AC29:AC32,2,1)</f>
        <v>6.111369772883588E-3</v>
      </c>
      <c r="AD33">
        <f>_xlfn.T.TEST(AC29:AC32,AD29:AD32,2,1)</f>
        <v>2.3573649450574052E-2</v>
      </c>
      <c r="AE33">
        <f>_xlfn.T.TEST(AC29:AC32,AE29:AE32,2,1)</f>
        <v>9.7874293125190266E-3</v>
      </c>
    </row>
    <row r="34" spans="1:41" x14ac:dyDescent="0.3">
      <c r="B34" t="s">
        <v>3</v>
      </c>
      <c r="C34">
        <f>C29/X26</f>
        <v>6.3460207612456747</v>
      </c>
      <c r="D34">
        <f>D29/X26</f>
        <v>2.546712802768166</v>
      </c>
      <c r="E34">
        <f>E29/X26</f>
        <v>1.8408304498269896</v>
      </c>
      <c r="G34" t="s">
        <v>3</v>
      </c>
      <c r="H34">
        <f>H29/X26</f>
        <v>5.577854671280277</v>
      </c>
      <c r="I34">
        <f>I29/X26</f>
        <v>1.4982698961937717</v>
      </c>
      <c r="J34">
        <f>J29/X26</f>
        <v>2.2837370242214532</v>
      </c>
      <c r="L34" t="s">
        <v>3</v>
      </c>
      <c r="M34">
        <f>M29/X26</f>
        <v>6.1280276816608996</v>
      </c>
      <c r="N34">
        <f>N29/X26</f>
        <v>0.20069204152249134</v>
      </c>
      <c r="O34">
        <f>O29/X26</f>
        <v>1.3321799307958477</v>
      </c>
      <c r="Q34" t="s">
        <v>3</v>
      </c>
      <c r="R34">
        <f>R29/X26</f>
        <v>2.9826989619377162</v>
      </c>
      <c r="S34">
        <f>S29/X26</f>
        <v>1.439446366782007</v>
      </c>
      <c r="T34">
        <f>T29/X26</f>
        <v>0.91003460207612452</v>
      </c>
      <c r="W34" t="s">
        <v>3</v>
      </c>
      <c r="X34">
        <f t="shared" si="5"/>
        <v>1.5513475299026278</v>
      </c>
      <c r="Y34">
        <f t="shared" si="5"/>
        <v>0.95963385707337745</v>
      </c>
      <c r="Z34">
        <f t="shared" si="5"/>
        <v>0.59805228447290659</v>
      </c>
    </row>
    <row r="37" spans="1:41" x14ac:dyDescent="0.3">
      <c r="A37" t="s">
        <v>24</v>
      </c>
      <c r="V37" t="s">
        <v>24</v>
      </c>
      <c r="W37" t="s">
        <v>8</v>
      </c>
      <c r="X37">
        <f>AVERAGE(C39,H39,M39,R39)</f>
        <v>396.25</v>
      </c>
      <c r="AB37" t="s">
        <v>17</v>
      </c>
    </row>
    <row r="38" spans="1:41" x14ac:dyDescent="0.3">
      <c r="C38" t="s">
        <v>18</v>
      </c>
      <c r="D38" t="s">
        <v>19</v>
      </c>
      <c r="E38" t="s">
        <v>20</v>
      </c>
      <c r="H38" t="s">
        <v>18</v>
      </c>
      <c r="I38" t="s">
        <v>19</v>
      </c>
      <c r="J38" t="s">
        <v>20</v>
      </c>
      <c r="M38" t="s">
        <v>18</v>
      </c>
      <c r="N38" t="s">
        <v>19</v>
      </c>
      <c r="O38" t="s">
        <v>20</v>
      </c>
      <c r="R38" t="s">
        <v>18</v>
      </c>
      <c r="S38" t="s">
        <v>19</v>
      </c>
      <c r="T38" t="s">
        <v>20</v>
      </c>
      <c r="X38" t="s">
        <v>18</v>
      </c>
      <c r="Y38" t="s">
        <v>19</v>
      </c>
      <c r="Z38" t="s">
        <v>20</v>
      </c>
      <c r="AB38" t="s">
        <v>4</v>
      </c>
      <c r="AC38" s="2" t="s">
        <v>3</v>
      </c>
      <c r="AD38" s="2"/>
      <c r="AE38" s="2"/>
      <c r="AM38" s="3"/>
      <c r="AN38" s="3"/>
      <c r="AO38" s="3"/>
    </row>
    <row r="39" spans="1:41" x14ac:dyDescent="0.3">
      <c r="B39" t="s">
        <v>4</v>
      </c>
      <c r="C39">
        <v>455</v>
      </c>
      <c r="D39">
        <v>126</v>
      </c>
      <c r="E39">
        <v>268</v>
      </c>
      <c r="G39" t="s">
        <v>4</v>
      </c>
      <c r="H39">
        <v>341</v>
      </c>
      <c r="I39">
        <v>210</v>
      </c>
      <c r="J39">
        <v>237</v>
      </c>
      <c r="L39" t="s">
        <v>4</v>
      </c>
      <c r="M39">
        <v>324</v>
      </c>
      <c r="N39">
        <v>328</v>
      </c>
      <c r="O39">
        <v>260</v>
      </c>
      <c r="Q39" t="s">
        <v>4</v>
      </c>
      <c r="R39">
        <v>465</v>
      </c>
      <c r="S39">
        <v>205</v>
      </c>
      <c r="T39">
        <v>404</v>
      </c>
      <c r="W39" t="s">
        <v>4</v>
      </c>
      <c r="X39">
        <f t="shared" ref="X39:Z40" si="6">AVERAGE(C44,H44,M44,R44)</f>
        <v>1</v>
      </c>
      <c r="Y39">
        <f t="shared" si="6"/>
        <v>0.54826498422712933</v>
      </c>
      <c r="Z39">
        <f t="shared" si="6"/>
        <v>0.73753943217665618</v>
      </c>
      <c r="AB39" t="s">
        <v>18</v>
      </c>
      <c r="AC39" t="s">
        <v>18</v>
      </c>
      <c r="AD39" t="s">
        <v>19</v>
      </c>
      <c r="AE39" t="s">
        <v>20</v>
      </c>
    </row>
    <row r="40" spans="1:41" x14ac:dyDescent="0.3">
      <c r="B40" t="s">
        <v>3</v>
      </c>
      <c r="C40">
        <v>984</v>
      </c>
      <c r="D40">
        <v>469</v>
      </c>
      <c r="E40">
        <v>591</v>
      </c>
      <c r="G40" t="s">
        <v>3</v>
      </c>
      <c r="H40">
        <v>916</v>
      </c>
      <c r="I40">
        <v>475</v>
      </c>
      <c r="J40">
        <v>609</v>
      </c>
      <c r="L40" t="s">
        <v>3</v>
      </c>
      <c r="M40">
        <v>797</v>
      </c>
      <c r="N40">
        <v>491</v>
      </c>
      <c r="O40">
        <v>557</v>
      </c>
      <c r="Q40" t="s">
        <v>3</v>
      </c>
      <c r="R40">
        <v>936</v>
      </c>
      <c r="S40">
        <v>478</v>
      </c>
      <c r="T40">
        <v>748</v>
      </c>
      <c r="W40" t="s">
        <v>3</v>
      </c>
      <c r="X40">
        <f t="shared" si="6"/>
        <v>2.29211356466877</v>
      </c>
      <c r="Y40">
        <f t="shared" si="6"/>
        <v>1.2069400630914826</v>
      </c>
      <c r="Z40">
        <f t="shared" si="6"/>
        <v>1.5804416403785488</v>
      </c>
      <c r="AB40">
        <f>C44</f>
        <v>1.1482649842271293</v>
      </c>
      <c r="AC40">
        <f>C45</f>
        <v>2.4832807570977917</v>
      </c>
      <c r="AD40">
        <f>D45</f>
        <v>1.183596214511041</v>
      </c>
      <c r="AE40">
        <f>E45</f>
        <v>1.4914826498422713</v>
      </c>
    </row>
    <row r="41" spans="1:41" x14ac:dyDescent="0.3">
      <c r="AB41">
        <f>H44</f>
        <v>0.86056782334384863</v>
      </c>
      <c r="AC41">
        <f>H45</f>
        <v>2.3116719242902208</v>
      </c>
      <c r="AD41">
        <f>I45</f>
        <v>1.1987381703470033</v>
      </c>
      <c r="AE41">
        <f>J45</f>
        <v>1.5369085173501578</v>
      </c>
    </row>
    <row r="42" spans="1:41" x14ac:dyDescent="0.3">
      <c r="W42" t="s">
        <v>6</v>
      </c>
      <c r="AB42">
        <f>M44</f>
        <v>0.81766561514195579</v>
      </c>
      <c r="AC42">
        <f>M45</f>
        <v>2.0113564668769714</v>
      </c>
      <c r="AD42">
        <f>N45</f>
        <v>1.2391167192429022</v>
      </c>
      <c r="AE42">
        <f>O45</f>
        <v>1.4056782334384859</v>
      </c>
    </row>
    <row r="43" spans="1:41" x14ac:dyDescent="0.3">
      <c r="B43" t="s">
        <v>21</v>
      </c>
      <c r="C43" t="s">
        <v>18</v>
      </c>
      <c r="D43" t="s">
        <v>19</v>
      </c>
      <c r="E43" t="s">
        <v>20</v>
      </c>
      <c r="H43" t="s">
        <v>18</v>
      </c>
      <c r="I43" t="s">
        <v>19</v>
      </c>
      <c r="J43" t="s">
        <v>20</v>
      </c>
      <c r="M43" t="s">
        <v>18</v>
      </c>
      <c r="N43" t="s">
        <v>19</v>
      </c>
      <c r="O43" t="s">
        <v>20</v>
      </c>
      <c r="R43" t="s">
        <v>18</v>
      </c>
      <c r="S43" t="s">
        <v>19</v>
      </c>
      <c r="T43" t="s">
        <v>20</v>
      </c>
      <c r="X43" t="s">
        <v>18</v>
      </c>
      <c r="Y43" t="s">
        <v>19</v>
      </c>
      <c r="Z43" t="s">
        <v>20</v>
      </c>
      <c r="AB43">
        <f>R44</f>
        <v>1.1735015772870663</v>
      </c>
      <c r="AC43">
        <f>R45</f>
        <v>2.3621451104100948</v>
      </c>
      <c r="AD43">
        <f>S45</f>
        <v>1.2063091482649841</v>
      </c>
      <c r="AE43">
        <f>T45</f>
        <v>1.8876971608832807</v>
      </c>
    </row>
    <row r="44" spans="1:41" x14ac:dyDescent="0.3">
      <c r="B44" t="s">
        <v>4</v>
      </c>
      <c r="C44">
        <f>C39/X37</f>
        <v>1.1482649842271293</v>
      </c>
      <c r="D44">
        <f>D39/X37</f>
        <v>0.31798107255520502</v>
      </c>
      <c r="E44">
        <f>E39/X37</f>
        <v>0.67634069400630914</v>
      </c>
      <c r="G44" t="s">
        <v>4</v>
      </c>
      <c r="H44">
        <f>H39/X37</f>
        <v>0.86056782334384863</v>
      </c>
      <c r="I44">
        <f>I39/X37</f>
        <v>0.52996845425867511</v>
      </c>
      <c r="J44">
        <f>J39/X37</f>
        <v>0.5981072555205047</v>
      </c>
      <c r="L44" t="s">
        <v>4</v>
      </c>
      <c r="M44">
        <f>M39/X37</f>
        <v>0.81766561514195579</v>
      </c>
      <c r="N44">
        <f>N39/X37</f>
        <v>0.82776025236593065</v>
      </c>
      <c r="O44">
        <f>O39/X37</f>
        <v>0.65615141955835965</v>
      </c>
      <c r="Q44" t="s">
        <v>4</v>
      </c>
      <c r="R44">
        <f>R39/X37</f>
        <v>1.1735015772870663</v>
      </c>
      <c r="S44">
        <f>S39/X37</f>
        <v>0.51735015772870663</v>
      </c>
      <c r="T44">
        <f>T39/X37</f>
        <v>1.019558359621451</v>
      </c>
      <c r="W44" t="s">
        <v>4</v>
      </c>
      <c r="X44">
        <f t="shared" ref="X44:Z45" si="7">STDEV(C44,H44,M44,R44)</f>
        <v>0.18688005302653743</v>
      </c>
      <c r="Y44">
        <f t="shared" si="7"/>
        <v>0.2101101095403847</v>
      </c>
      <c r="Z44">
        <f t="shared" si="7"/>
        <v>0.19091472919934985</v>
      </c>
      <c r="AC44">
        <f>_xlfn.T.TEST(AB40:AB43,AC40:AC43,2,1)</f>
        <v>2.5252356657791365E-4</v>
      </c>
      <c r="AD44">
        <f>_xlfn.T.TEST(AC40:AC43,AD40:AD43,2,1)</f>
        <v>2.3160155077610128E-3</v>
      </c>
      <c r="AE44">
        <f>_xlfn.T.TEST(AC40:AC43,AE40:AE43,2,1)</f>
        <v>7.8439633863786277E-3</v>
      </c>
    </row>
    <row r="45" spans="1:41" x14ac:dyDescent="0.3">
      <c r="B45" t="s">
        <v>3</v>
      </c>
      <c r="C45">
        <f>C40/X37</f>
        <v>2.4832807570977917</v>
      </c>
      <c r="D45">
        <f>D40/X37</f>
        <v>1.183596214511041</v>
      </c>
      <c r="E45">
        <f>E40/X37</f>
        <v>1.4914826498422713</v>
      </c>
      <c r="G45" t="s">
        <v>3</v>
      </c>
      <c r="H45">
        <f>H40/X37</f>
        <v>2.3116719242902208</v>
      </c>
      <c r="I45">
        <f>I40/X37</f>
        <v>1.1987381703470033</v>
      </c>
      <c r="J45">
        <f>J40/X37</f>
        <v>1.5369085173501578</v>
      </c>
      <c r="L45" t="s">
        <v>3</v>
      </c>
      <c r="M45">
        <f>M40/X37</f>
        <v>2.0113564668769714</v>
      </c>
      <c r="N45">
        <f>N40/X37</f>
        <v>1.2391167192429022</v>
      </c>
      <c r="O45">
        <f>O40/X37</f>
        <v>1.4056782334384859</v>
      </c>
      <c r="Q45" t="s">
        <v>3</v>
      </c>
      <c r="R45">
        <f>R40/X37</f>
        <v>2.3621451104100948</v>
      </c>
      <c r="S45">
        <f>S40/X37</f>
        <v>1.2063091482649841</v>
      </c>
      <c r="T45">
        <f>T40/X37</f>
        <v>1.8876971608832807</v>
      </c>
      <c r="W45" t="s">
        <v>3</v>
      </c>
      <c r="X45">
        <f t="shared" si="7"/>
        <v>0.20054624591489234</v>
      </c>
      <c r="Y45">
        <f t="shared" si="7"/>
        <v>2.3437445578557359E-2</v>
      </c>
      <c r="Z45">
        <f t="shared" si="7"/>
        <v>0.21194105948255951</v>
      </c>
    </row>
    <row r="49" spans="1:36" x14ac:dyDescent="0.3">
      <c r="A49" t="s">
        <v>25</v>
      </c>
      <c r="V49" t="s">
        <v>25</v>
      </c>
      <c r="W49" t="s">
        <v>8</v>
      </c>
      <c r="X49">
        <f>AVERAGE(C51,H51,M51,R51)</f>
        <v>422.5</v>
      </c>
      <c r="AB49" t="s">
        <v>17</v>
      </c>
    </row>
    <row r="50" spans="1:36" x14ac:dyDescent="0.3">
      <c r="C50" t="s">
        <v>18</v>
      </c>
      <c r="D50" t="s">
        <v>19</v>
      </c>
      <c r="E50" t="s">
        <v>20</v>
      </c>
      <c r="H50" t="s">
        <v>18</v>
      </c>
      <c r="I50" t="s">
        <v>19</v>
      </c>
      <c r="J50" t="s">
        <v>20</v>
      </c>
      <c r="M50" t="s">
        <v>18</v>
      </c>
      <c r="N50" t="s">
        <v>19</v>
      </c>
      <c r="O50" t="s">
        <v>20</v>
      </c>
      <c r="R50" t="s">
        <v>18</v>
      </c>
      <c r="S50" t="s">
        <v>19</v>
      </c>
      <c r="T50" t="s">
        <v>20</v>
      </c>
      <c r="X50" t="s">
        <v>18</v>
      </c>
      <c r="Y50" t="s">
        <v>19</v>
      </c>
      <c r="Z50" t="s">
        <v>20</v>
      </c>
      <c r="AB50" t="s">
        <v>4</v>
      </c>
      <c r="AC50" s="2" t="s">
        <v>3</v>
      </c>
      <c r="AD50" s="2"/>
      <c r="AE50" s="2"/>
    </row>
    <row r="51" spans="1:36" x14ac:dyDescent="0.3">
      <c r="B51" t="s">
        <v>4</v>
      </c>
      <c r="C51">
        <v>284</v>
      </c>
      <c r="D51">
        <v>206</v>
      </c>
      <c r="E51">
        <v>274</v>
      </c>
      <c r="G51" t="s">
        <v>4</v>
      </c>
      <c r="H51">
        <v>569</v>
      </c>
      <c r="I51">
        <v>236</v>
      </c>
      <c r="J51">
        <v>326</v>
      </c>
      <c r="L51" t="s">
        <v>4</v>
      </c>
      <c r="M51">
        <v>333</v>
      </c>
      <c r="N51">
        <v>180</v>
      </c>
      <c r="O51">
        <v>255</v>
      </c>
      <c r="Q51" t="s">
        <v>4</v>
      </c>
      <c r="R51">
        <v>504</v>
      </c>
      <c r="S51">
        <v>260</v>
      </c>
      <c r="T51">
        <v>449</v>
      </c>
      <c r="W51" t="s">
        <v>4</v>
      </c>
      <c r="X51">
        <f t="shared" ref="X51:Z52" si="8">AVERAGE(C56,H56,M56,R56)</f>
        <v>1</v>
      </c>
      <c r="Y51">
        <f t="shared" si="8"/>
        <v>0.52189349112426031</v>
      </c>
      <c r="Z51">
        <f t="shared" si="8"/>
        <v>0.77159763313609475</v>
      </c>
      <c r="AB51" t="s">
        <v>18</v>
      </c>
      <c r="AC51" t="s">
        <v>18</v>
      </c>
      <c r="AD51" t="s">
        <v>19</v>
      </c>
      <c r="AE51" t="s">
        <v>20</v>
      </c>
    </row>
    <row r="52" spans="1:36" x14ac:dyDescent="0.3">
      <c r="B52" t="s">
        <v>3</v>
      </c>
      <c r="C52">
        <v>1132</v>
      </c>
      <c r="D52">
        <v>533</v>
      </c>
      <c r="E52">
        <v>956</v>
      </c>
      <c r="G52" t="s">
        <v>3</v>
      </c>
      <c r="H52">
        <v>1420</v>
      </c>
      <c r="I52">
        <v>1037</v>
      </c>
      <c r="J52" s="4">
        <v>975</v>
      </c>
      <c r="L52" t="s">
        <v>3</v>
      </c>
      <c r="M52">
        <v>1085</v>
      </c>
      <c r="N52">
        <v>717</v>
      </c>
      <c r="O52">
        <v>738</v>
      </c>
      <c r="Q52" t="s">
        <v>3</v>
      </c>
      <c r="R52">
        <v>1609</v>
      </c>
      <c r="S52">
        <v>823</v>
      </c>
      <c r="T52" s="4">
        <v>1298</v>
      </c>
      <c r="U52" s="4"/>
      <c r="W52" t="s">
        <v>3</v>
      </c>
      <c r="X52">
        <f t="shared" si="8"/>
        <v>3.1041420118343193</v>
      </c>
      <c r="Y52">
        <f t="shared" si="8"/>
        <v>1.8402366863905324</v>
      </c>
      <c r="Z52">
        <f t="shared" si="8"/>
        <v>2.3473372781065089</v>
      </c>
      <c r="AB52">
        <f>C56</f>
        <v>0.672189349112426</v>
      </c>
      <c r="AC52">
        <f>C57</f>
        <v>2.6792899408284025</v>
      </c>
      <c r="AD52">
        <f>D57</f>
        <v>1.2615384615384615</v>
      </c>
      <c r="AE52">
        <f>E57</f>
        <v>2.2627218934911242</v>
      </c>
    </row>
    <row r="53" spans="1:36" x14ac:dyDescent="0.3">
      <c r="AB53">
        <f>H56</f>
        <v>1.3467455621301776</v>
      </c>
      <c r="AC53">
        <f>H57</f>
        <v>3.36094674556213</v>
      </c>
      <c r="AD53">
        <f>I57</f>
        <v>2.4544378698224851</v>
      </c>
      <c r="AE53">
        <f>J57</f>
        <v>2.3076923076923075</v>
      </c>
    </row>
    <row r="54" spans="1:36" x14ac:dyDescent="0.3">
      <c r="W54" t="s">
        <v>6</v>
      </c>
      <c r="AB54">
        <f>M56</f>
        <v>0.78816568047337277</v>
      </c>
      <c r="AC54">
        <f>M57</f>
        <v>2.5680473372781063</v>
      </c>
      <c r="AD54">
        <f>N57</f>
        <v>1.6970414201183432</v>
      </c>
      <c r="AE54">
        <f>O57</f>
        <v>1.7467455621301775</v>
      </c>
    </row>
    <row r="55" spans="1:36" x14ac:dyDescent="0.3">
      <c r="B55" t="s">
        <v>21</v>
      </c>
      <c r="C55" t="s">
        <v>18</v>
      </c>
      <c r="D55" t="s">
        <v>19</v>
      </c>
      <c r="E55" t="s">
        <v>20</v>
      </c>
      <c r="H55" t="s">
        <v>18</v>
      </c>
      <c r="I55" t="s">
        <v>19</v>
      </c>
      <c r="J55" t="s">
        <v>20</v>
      </c>
      <c r="M55" t="s">
        <v>18</v>
      </c>
      <c r="N55" t="s">
        <v>19</v>
      </c>
      <c r="O55" t="s">
        <v>20</v>
      </c>
      <c r="R55" t="s">
        <v>18</v>
      </c>
      <c r="S55" t="s">
        <v>19</v>
      </c>
      <c r="T55" t="s">
        <v>20</v>
      </c>
      <c r="X55" t="s">
        <v>18</v>
      </c>
      <c r="Y55" t="s">
        <v>19</v>
      </c>
      <c r="Z55" t="s">
        <v>20</v>
      </c>
      <c r="AB55">
        <f>R56</f>
        <v>1.1928994082840236</v>
      </c>
      <c r="AC55">
        <f>R57</f>
        <v>3.8082840236686391</v>
      </c>
      <c r="AD55">
        <f>S57</f>
        <v>1.9479289940828401</v>
      </c>
      <c r="AE55">
        <f>T57</f>
        <v>3.0721893491124259</v>
      </c>
    </row>
    <row r="56" spans="1:36" x14ac:dyDescent="0.3">
      <c r="B56" t="s">
        <v>4</v>
      </c>
      <c r="C56">
        <f>C51/X49</f>
        <v>0.672189349112426</v>
      </c>
      <c r="D56">
        <f>D51/X49</f>
        <v>0.48757396449704143</v>
      </c>
      <c r="E56">
        <f>E51/X49</f>
        <v>0.64852071005917156</v>
      </c>
      <c r="G56" t="s">
        <v>4</v>
      </c>
      <c r="H56">
        <f>H51/X49</f>
        <v>1.3467455621301776</v>
      </c>
      <c r="I56">
        <f>I51/X49</f>
        <v>0.55857988165680472</v>
      </c>
      <c r="J56">
        <f>J51/X49</f>
        <v>0.77159763313609464</v>
      </c>
      <c r="L56" t="s">
        <v>4</v>
      </c>
      <c r="M56">
        <f>M51/X49</f>
        <v>0.78816568047337277</v>
      </c>
      <c r="N56">
        <f>N51/X49</f>
        <v>0.42603550295857989</v>
      </c>
      <c r="O56">
        <f>O51/X49</f>
        <v>0.60355029585798814</v>
      </c>
      <c r="Q56" t="s">
        <v>4</v>
      </c>
      <c r="R56">
        <f>R51/X49</f>
        <v>1.1928994082840236</v>
      </c>
      <c r="S56">
        <f>S51/X49</f>
        <v>0.61538461538461542</v>
      </c>
      <c r="T56">
        <f>T51/X49</f>
        <v>1.0627218934911242</v>
      </c>
      <c r="W56" t="s">
        <v>4</v>
      </c>
      <c r="X56">
        <f t="shared" ref="X56:Z57" si="9">STDEV(C56,H56,M56,R56)</f>
        <v>0.32133900496616924</v>
      </c>
      <c r="Y56">
        <f t="shared" si="9"/>
        <v>8.2569294875798532E-2</v>
      </c>
      <c r="Z56">
        <f t="shared" si="9"/>
        <v>0.20667298769441469</v>
      </c>
      <c r="AC56">
        <f>_xlfn.T.TEST(AB52:AB55,AC52:AC55,2,1)</f>
        <v>1.3207417315095125E-3</v>
      </c>
      <c r="AD56">
        <f>_xlfn.T.TEST(AC52:AC55,AD52:AD55,2,1)</f>
        <v>1.2557064047547159E-2</v>
      </c>
      <c r="AE56">
        <f>_xlfn.T.TEST(AC52:AC55,AE52:AE55,2,1)</f>
        <v>1.0474148857609394E-2</v>
      </c>
    </row>
    <row r="57" spans="1:36" x14ac:dyDescent="0.3">
      <c r="B57" t="s">
        <v>3</v>
      </c>
      <c r="C57">
        <f>C52/X49</f>
        <v>2.6792899408284025</v>
      </c>
      <c r="D57">
        <f>D52/X49</f>
        <v>1.2615384615384615</v>
      </c>
      <c r="E57">
        <f>E52/X49</f>
        <v>2.2627218934911242</v>
      </c>
      <c r="G57" t="s">
        <v>3</v>
      </c>
      <c r="H57">
        <f>H52/X49</f>
        <v>3.36094674556213</v>
      </c>
      <c r="I57">
        <f>I52/X49</f>
        <v>2.4544378698224851</v>
      </c>
      <c r="J57">
        <f>J52/X49</f>
        <v>2.3076923076923075</v>
      </c>
      <c r="L57" t="s">
        <v>3</v>
      </c>
      <c r="M57">
        <f>M52/X49</f>
        <v>2.5680473372781063</v>
      </c>
      <c r="N57">
        <f>N52/X49</f>
        <v>1.6970414201183432</v>
      </c>
      <c r="O57">
        <f>O52/X49</f>
        <v>1.7467455621301775</v>
      </c>
      <c r="Q57" t="s">
        <v>3</v>
      </c>
      <c r="R57">
        <f>R52/X49</f>
        <v>3.8082840236686391</v>
      </c>
      <c r="S57">
        <f>S52/X49</f>
        <v>1.9479289940828401</v>
      </c>
      <c r="T57">
        <f>T52/X49</f>
        <v>3.0721893491124259</v>
      </c>
      <c r="W57" t="s">
        <v>3</v>
      </c>
      <c r="X57">
        <f t="shared" si="9"/>
        <v>0.58585021590296305</v>
      </c>
      <c r="Y57">
        <f t="shared" si="9"/>
        <v>0.49807537802860308</v>
      </c>
      <c r="Z57">
        <f t="shared" si="9"/>
        <v>0.54615395300034508</v>
      </c>
    </row>
    <row r="61" spans="1:36" x14ac:dyDescent="0.3">
      <c r="A61" t="s">
        <v>0</v>
      </c>
      <c r="AA61" t="s">
        <v>0</v>
      </c>
      <c r="AB61" t="s">
        <v>8</v>
      </c>
      <c r="AC61">
        <f>AVERAGE(C63,H63,M63,R63,W63)</f>
        <v>903.2</v>
      </c>
      <c r="AG61" t="s">
        <v>17</v>
      </c>
    </row>
    <row r="62" spans="1:36" x14ac:dyDescent="0.3">
      <c r="C62" t="s">
        <v>18</v>
      </c>
      <c r="D62" t="s">
        <v>19</v>
      </c>
      <c r="E62" t="s">
        <v>20</v>
      </c>
      <c r="H62" t="s">
        <v>18</v>
      </c>
      <c r="I62" t="s">
        <v>19</v>
      </c>
      <c r="J62" t="s">
        <v>20</v>
      </c>
      <c r="M62" t="s">
        <v>18</v>
      </c>
      <c r="N62" t="s">
        <v>19</v>
      </c>
      <c r="O62" t="s">
        <v>20</v>
      </c>
      <c r="R62" t="s">
        <v>18</v>
      </c>
      <c r="S62" t="s">
        <v>19</v>
      </c>
      <c r="T62" t="s">
        <v>20</v>
      </c>
      <c r="W62" t="s">
        <v>18</v>
      </c>
      <c r="X62" t="s">
        <v>19</v>
      </c>
      <c r="Y62" t="s">
        <v>20</v>
      </c>
      <c r="AC62" t="s">
        <v>18</v>
      </c>
      <c r="AD62" t="s">
        <v>19</v>
      </c>
      <c r="AE62" t="s">
        <v>20</v>
      </c>
      <c r="AG62" t="s">
        <v>4</v>
      </c>
      <c r="AH62" s="1" t="s">
        <v>3</v>
      </c>
      <c r="AI62" s="1"/>
      <c r="AJ62" s="1"/>
    </row>
    <row r="63" spans="1:36" x14ac:dyDescent="0.3">
      <c r="B63" t="s">
        <v>4</v>
      </c>
      <c r="C63">
        <v>776</v>
      </c>
      <c r="G63" t="s">
        <v>4</v>
      </c>
      <c r="H63">
        <v>718</v>
      </c>
      <c r="L63" t="s">
        <v>4</v>
      </c>
      <c r="M63">
        <v>915</v>
      </c>
      <c r="Q63" t="s">
        <v>4</v>
      </c>
      <c r="R63">
        <v>1129</v>
      </c>
      <c r="V63" t="s">
        <v>4</v>
      </c>
      <c r="W63">
        <v>978</v>
      </c>
      <c r="AB63" t="s">
        <v>4</v>
      </c>
      <c r="AC63">
        <f>AVERAGE(C68,H68,M68,R68,W68)</f>
        <v>1</v>
      </c>
      <c r="AG63" t="s">
        <v>18</v>
      </c>
      <c r="AH63" t="s">
        <v>18</v>
      </c>
      <c r="AI63" t="s">
        <v>19</v>
      </c>
      <c r="AJ63" t="s">
        <v>20</v>
      </c>
    </row>
    <row r="64" spans="1:36" x14ac:dyDescent="0.3">
      <c r="B64" t="s">
        <v>3</v>
      </c>
      <c r="C64">
        <v>2179</v>
      </c>
      <c r="D64">
        <v>611</v>
      </c>
      <c r="E64">
        <v>745</v>
      </c>
      <c r="G64" t="s">
        <v>3</v>
      </c>
      <c r="H64">
        <v>1458</v>
      </c>
      <c r="I64">
        <v>749</v>
      </c>
      <c r="J64">
        <v>815</v>
      </c>
      <c r="L64" t="s">
        <v>3</v>
      </c>
      <c r="M64">
        <v>2654</v>
      </c>
      <c r="N64">
        <v>1426</v>
      </c>
      <c r="O64">
        <v>2264</v>
      </c>
      <c r="Q64" t="s">
        <v>3</v>
      </c>
      <c r="R64">
        <v>2332</v>
      </c>
      <c r="S64">
        <v>732</v>
      </c>
      <c r="T64">
        <v>2004</v>
      </c>
      <c r="V64" t="s">
        <v>3</v>
      </c>
      <c r="W64">
        <v>1452</v>
      </c>
      <c r="X64">
        <v>214</v>
      </c>
      <c r="Y64">
        <v>790</v>
      </c>
      <c r="AB64" t="s">
        <v>3</v>
      </c>
      <c r="AC64">
        <f>AVERAGE(C69,H69,M69,R69,W69)</f>
        <v>2.2309565987599642</v>
      </c>
      <c r="AD64">
        <f>AVERAGE(D69,I69,N69,S69,X69)</f>
        <v>0.82639503985828155</v>
      </c>
      <c r="AE64">
        <f>AVERAGE(E69,J69,O69,T69,Y69)</f>
        <v>1.4654561558901682</v>
      </c>
      <c r="AG64">
        <f>C68</f>
        <v>0.8591674047829938</v>
      </c>
      <c r="AH64">
        <f>C69</f>
        <v>2.412533215234721</v>
      </c>
      <c r="AI64">
        <f>D69</f>
        <v>0.67648361381753763</v>
      </c>
      <c r="AJ64">
        <f>E69</f>
        <v>0.82484499557130198</v>
      </c>
    </row>
    <row r="65" spans="1:36" x14ac:dyDescent="0.3">
      <c r="AG65">
        <f>H68</f>
        <v>0.79495128432240914</v>
      </c>
      <c r="AH65">
        <f>H69</f>
        <v>1.6142604074402125</v>
      </c>
      <c r="AI65">
        <f>I69</f>
        <v>0.82927369353410096</v>
      </c>
      <c r="AJ65">
        <f>J69</f>
        <v>0.90234720992028339</v>
      </c>
    </row>
    <row r="66" spans="1:36" x14ac:dyDescent="0.3">
      <c r="AB66" t="s">
        <v>6</v>
      </c>
      <c r="AG66">
        <f>M68</f>
        <v>1.0130646589902568</v>
      </c>
      <c r="AH66">
        <f>M69</f>
        <v>2.9384410983170945</v>
      </c>
      <c r="AI66">
        <f>N69</f>
        <v>1.578830823737821</v>
      </c>
      <c r="AJ66">
        <f>O69</f>
        <v>2.5066430469441983</v>
      </c>
    </row>
    <row r="67" spans="1:36" x14ac:dyDescent="0.3">
      <c r="B67" t="s">
        <v>21</v>
      </c>
      <c r="C67" t="s">
        <v>18</v>
      </c>
      <c r="D67" t="s">
        <v>19</v>
      </c>
      <c r="E67" t="s">
        <v>20</v>
      </c>
      <c r="H67" t="s">
        <v>18</v>
      </c>
      <c r="I67" t="s">
        <v>19</v>
      </c>
      <c r="J67" t="s">
        <v>20</v>
      </c>
      <c r="M67" t="s">
        <v>18</v>
      </c>
      <c r="N67" t="s">
        <v>19</v>
      </c>
      <c r="O67" t="s">
        <v>20</v>
      </c>
      <c r="R67" t="s">
        <v>18</v>
      </c>
      <c r="S67" t="s">
        <v>19</v>
      </c>
      <c r="T67" t="s">
        <v>20</v>
      </c>
      <c r="W67" t="s">
        <v>18</v>
      </c>
      <c r="X67" t="s">
        <v>19</v>
      </c>
      <c r="Y67" t="s">
        <v>20</v>
      </c>
      <c r="AC67" t="s">
        <v>18</v>
      </c>
      <c r="AD67" t="s">
        <v>19</v>
      </c>
      <c r="AE67" t="s">
        <v>20</v>
      </c>
      <c r="AG67">
        <f>R68</f>
        <v>1.25</v>
      </c>
      <c r="AH67">
        <f>R69</f>
        <v>2.5819309123117802</v>
      </c>
      <c r="AI67">
        <f>S69</f>
        <v>0.81045172719220548</v>
      </c>
      <c r="AJ67">
        <f>T69</f>
        <v>2.2187776793622676</v>
      </c>
    </row>
    <row r="68" spans="1:36" x14ac:dyDescent="0.3">
      <c r="B68" t="s">
        <v>4</v>
      </c>
      <c r="C68">
        <f>C63/AC61</f>
        <v>0.8591674047829938</v>
      </c>
      <c r="G68" t="s">
        <v>4</v>
      </c>
      <c r="H68">
        <f>H63/AC61</f>
        <v>0.79495128432240914</v>
      </c>
      <c r="L68" t="s">
        <v>4</v>
      </c>
      <c r="M68">
        <f>M63/AC61</f>
        <v>1.0130646589902568</v>
      </c>
      <c r="Q68" t="s">
        <v>4</v>
      </c>
      <c r="R68">
        <f>R63/AC61</f>
        <v>1.25</v>
      </c>
      <c r="V68" t="s">
        <v>4</v>
      </c>
      <c r="W68">
        <f>W63/AC61</f>
        <v>1.0828166519043401</v>
      </c>
      <c r="AB68" t="s">
        <v>4</v>
      </c>
      <c r="AC68">
        <f>STDEV(C68,H68,M68,R68,W68)</f>
        <v>0.1812512612533787</v>
      </c>
      <c r="AG68">
        <f>W68</f>
        <v>1.0828166519043401</v>
      </c>
      <c r="AH68">
        <f>W69</f>
        <v>1.607617360496014</v>
      </c>
      <c r="AI68">
        <f>X69</f>
        <v>0.23693534100974312</v>
      </c>
      <c r="AJ68">
        <f>Y69</f>
        <v>0.87466784765279004</v>
      </c>
    </row>
    <row r="69" spans="1:36" x14ac:dyDescent="0.3">
      <c r="B69" t="s">
        <v>3</v>
      </c>
      <c r="C69">
        <f>C64/AC61</f>
        <v>2.412533215234721</v>
      </c>
      <c r="D69">
        <f>D64/AC61</f>
        <v>0.67648361381753763</v>
      </c>
      <c r="E69">
        <f>E64/AC61</f>
        <v>0.82484499557130198</v>
      </c>
      <c r="G69" t="s">
        <v>3</v>
      </c>
      <c r="H69">
        <f>H64/AC61</f>
        <v>1.6142604074402125</v>
      </c>
      <c r="I69">
        <f>I64/AC61</f>
        <v>0.82927369353410096</v>
      </c>
      <c r="J69">
        <f>J64/AC61</f>
        <v>0.90234720992028339</v>
      </c>
      <c r="L69" t="s">
        <v>3</v>
      </c>
      <c r="M69">
        <f>M64/AC61</f>
        <v>2.9384410983170945</v>
      </c>
      <c r="N69">
        <f>N64/AC61</f>
        <v>1.578830823737821</v>
      </c>
      <c r="O69">
        <f>O64/AC61</f>
        <v>2.5066430469441983</v>
      </c>
      <c r="Q69" t="s">
        <v>3</v>
      </c>
      <c r="R69">
        <f>R64/AC61</f>
        <v>2.5819309123117802</v>
      </c>
      <c r="S69">
        <f>S64/AC61</f>
        <v>0.81045172719220548</v>
      </c>
      <c r="T69">
        <f>T64/AC61</f>
        <v>2.2187776793622676</v>
      </c>
      <c r="V69" t="s">
        <v>3</v>
      </c>
      <c r="W69">
        <f>W64/AC61</f>
        <v>1.607617360496014</v>
      </c>
      <c r="X69">
        <f>X64/AC61</f>
        <v>0.23693534100974312</v>
      </c>
      <c r="Y69">
        <f>Y64/AC61</f>
        <v>0.87466784765279004</v>
      </c>
      <c r="AB69" t="s">
        <v>3</v>
      </c>
      <c r="AC69">
        <f>STDEV(C69,H69,M69,R69,W69)</f>
        <v>0.59698269486748123</v>
      </c>
      <c r="AD69">
        <f>STDEV(D69,I69,N69,S69,X69)</f>
        <v>0.48382803167870253</v>
      </c>
      <c r="AE69">
        <f>STDEV(E69,J69,O69,T69,Y69)</f>
        <v>0.82584330062298505</v>
      </c>
      <c r="AH69">
        <f>_xlfn.T.TEST(AG64:AG68,AH64:AH68,2,1)</f>
        <v>8.0696581944567185E-3</v>
      </c>
      <c r="AI69">
        <f>_xlfn.T.TEST(AH64:AH68,AI64:AI68,2,1)</f>
        <v>1.3860235860396423E-3</v>
      </c>
      <c r="AJ69">
        <f>_xlfn.T.TEST(AH64:AH68,AJ64:AJ68,2,1)</f>
        <v>2.4749638655828007E-2</v>
      </c>
    </row>
    <row r="73" spans="1:36" x14ac:dyDescent="0.3">
      <c r="B73" s="2" t="s">
        <v>24</v>
      </c>
      <c r="C73" s="2"/>
      <c r="F73" s="2" t="s">
        <v>23</v>
      </c>
      <c r="G73" s="2"/>
      <c r="J73" s="1" t="s">
        <v>0</v>
      </c>
      <c r="K73" s="1"/>
      <c r="N73" s="1" t="s">
        <v>16</v>
      </c>
      <c r="O73" s="1"/>
      <c r="R73" s="1" t="s">
        <v>22</v>
      </c>
      <c r="S73" s="1"/>
      <c r="V73" s="1" t="s">
        <v>25</v>
      </c>
      <c r="W73" s="1"/>
    </row>
    <row r="74" spans="1:36" x14ac:dyDescent="0.3">
      <c r="C74" s="2"/>
      <c r="D74" s="2"/>
      <c r="E74" s="2"/>
      <c r="G74" s="2"/>
      <c r="H74" s="2"/>
      <c r="I74" s="2"/>
      <c r="K74" s="2"/>
      <c r="L74" s="2"/>
      <c r="M74" s="2"/>
      <c r="O74" s="2"/>
      <c r="P74" s="2"/>
      <c r="Q74" s="2"/>
      <c r="S74" s="2"/>
      <c r="T74" s="2"/>
      <c r="U74" s="2"/>
      <c r="W74" s="2"/>
      <c r="X74" s="2"/>
      <c r="Y74" s="2"/>
    </row>
    <row r="75" spans="1:36" x14ac:dyDescent="0.3">
      <c r="B75" t="s">
        <v>18</v>
      </c>
      <c r="C75" t="s">
        <v>18</v>
      </c>
      <c r="D75" t="s">
        <v>26</v>
      </c>
      <c r="E75" t="s">
        <v>27</v>
      </c>
      <c r="F75" t="s">
        <v>18</v>
      </c>
      <c r="G75" t="s">
        <v>18</v>
      </c>
      <c r="H75" t="s">
        <v>26</v>
      </c>
      <c r="I75" t="s">
        <v>27</v>
      </c>
      <c r="J75" t="s">
        <v>18</v>
      </c>
      <c r="K75" t="s">
        <v>18</v>
      </c>
      <c r="L75" t="s">
        <v>26</v>
      </c>
      <c r="M75" t="s">
        <v>27</v>
      </c>
      <c r="N75" t="s">
        <v>18</v>
      </c>
      <c r="O75" t="s">
        <v>18</v>
      </c>
      <c r="P75" t="s">
        <v>26</v>
      </c>
      <c r="Q75" t="s">
        <v>27</v>
      </c>
      <c r="R75" t="s">
        <v>18</v>
      </c>
      <c r="S75" t="s">
        <v>18</v>
      </c>
      <c r="T75" t="s">
        <v>26</v>
      </c>
      <c r="U75" t="s">
        <v>27</v>
      </c>
      <c r="V75" t="s">
        <v>18</v>
      </c>
      <c r="W75" t="s">
        <v>18</v>
      </c>
      <c r="X75" t="s">
        <v>26</v>
      </c>
      <c r="Y75" t="s">
        <v>27</v>
      </c>
    </row>
    <row r="76" spans="1:36" x14ac:dyDescent="0.3">
      <c r="A76" t="s">
        <v>8</v>
      </c>
      <c r="B76">
        <v>1</v>
      </c>
      <c r="C76">
        <v>2.29211356466877</v>
      </c>
      <c r="D76">
        <v>1.2069400630914826</v>
      </c>
      <c r="E76">
        <v>1.5804416403785488</v>
      </c>
      <c r="F76">
        <v>1</v>
      </c>
      <c r="G76">
        <v>5.258650519031141</v>
      </c>
      <c r="H76">
        <v>1.4212802768166091</v>
      </c>
      <c r="I76">
        <v>1.5916955017301038</v>
      </c>
      <c r="J76">
        <v>1</v>
      </c>
      <c r="K76">
        <v>2.2309565987599642</v>
      </c>
      <c r="L76">
        <v>0.82639503985828155</v>
      </c>
      <c r="M76">
        <v>1.4654561558901682</v>
      </c>
      <c r="N76">
        <v>1</v>
      </c>
      <c r="O76">
        <v>2.9398663697104674</v>
      </c>
      <c r="P76">
        <v>2.4743875278396441</v>
      </c>
      <c r="Q76">
        <v>2.0712694877505569</v>
      </c>
      <c r="R76">
        <v>1</v>
      </c>
      <c r="S76">
        <v>6.9871244635193133</v>
      </c>
      <c r="T76">
        <v>0.96995708154506433</v>
      </c>
      <c r="U76">
        <v>1.2660944206008584</v>
      </c>
      <c r="V76">
        <v>1</v>
      </c>
      <c r="W76">
        <v>3.1041420118343193</v>
      </c>
      <c r="X76">
        <v>1.8402366863905324</v>
      </c>
      <c r="Y76">
        <v>2.3473372781065089</v>
      </c>
    </row>
    <row r="77" spans="1:36" x14ac:dyDescent="0.3">
      <c r="A77" t="s">
        <v>6</v>
      </c>
      <c r="B77">
        <v>0.18688005302653743</v>
      </c>
      <c r="C77">
        <v>0.20054624591489234</v>
      </c>
      <c r="D77">
        <v>2.3437445578557359E-2</v>
      </c>
      <c r="E77">
        <v>0.21194105948255951</v>
      </c>
      <c r="F77">
        <v>0.59372564973110364</v>
      </c>
      <c r="G77">
        <v>1.5513475299026278</v>
      </c>
      <c r="H77">
        <v>0.95963385707337745</v>
      </c>
      <c r="I77">
        <v>0.59805228447290659</v>
      </c>
      <c r="J77">
        <v>0.1812512612533787</v>
      </c>
      <c r="K77">
        <v>0.59698269486748123</v>
      </c>
      <c r="L77">
        <v>0.48382803167870253</v>
      </c>
      <c r="M77">
        <v>0.82584330062298505</v>
      </c>
      <c r="N77">
        <v>0.44551595391129556</v>
      </c>
      <c r="O77">
        <v>0.41012220602468535</v>
      </c>
      <c r="P77">
        <v>1.731670354175799</v>
      </c>
      <c r="Q77">
        <v>0.65858029677598917</v>
      </c>
      <c r="R77">
        <v>0.3264436855089683</v>
      </c>
      <c r="S77">
        <v>2.861585099607876</v>
      </c>
      <c r="T77">
        <v>0.20240044845582109</v>
      </c>
      <c r="U77">
        <v>0.23302784481541908</v>
      </c>
      <c r="V77">
        <v>0.32133900496616924</v>
      </c>
      <c r="W77">
        <v>0.58585021590296305</v>
      </c>
      <c r="X77">
        <v>0.49807537802860308</v>
      </c>
      <c r="Y77">
        <v>0.54615395300034508</v>
      </c>
    </row>
    <row r="78" spans="1:36" x14ac:dyDescent="0.3">
      <c r="A78" t="s">
        <v>17</v>
      </c>
      <c r="C78">
        <v>2.5252356657791365E-4</v>
      </c>
      <c r="D78">
        <v>2.3160155077610128E-3</v>
      </c>
      <c r="E78">
        <v>7.8439633863786277E-3</v>
      </c>
      <c r="G78">
        <v>6.111369772883588E-3</v>
      </c>
      <c r="H78">
        <v>2.3573649450574052E-2</v>
      </c>
      <c r="I78">
        <v>9.7874293125190266E-3</v>
      </c>
      <c r="K78">
        <v>8.0696581944567185E-3</v>
      </c>
      <c r="L78">
        <v>1.3860235860396423E-3</v>
      </c>
      <c r="M78">
        <v>2.4749638655828007E-2</v>
      </c>
      <c r="O78">
        <v>1.6154066951868957E-2</v>
      </c>
      <c r="P78">
        <v>0.61009164973671282</v>
      </c>
      <c r="Q78">
        <v>6.3875151011712136E-2</v>
      </c>
      <c r="S78">
        <v>2.1975929302071779E-2</v>
      </c>
      <c r="T78">
        <v>2.2586350101819013E-2</v>
      </c>
      <c r="U78">
        <v>2.7111513959297132E-2</v>
      </c>
      <c r="W78">
        <v>1.3207417315095125E-3</v>
      </c>
      <c r="X78">
        <v>1.2557064047547159E-2</v>
      </c>
      <c r="Y78">
        <v>1.0474148857609394E-2</v>
      </c>
    </row>
    <row r="102" spans="1:24" x14ac:dyDescent="0.3">
      <c r="A102" s="2" t="s">
        <v>24</v>
      </c>
      <c r="B102" s="2"/>
      <c r="E102" s="2" t="s">
        <v>23</v>
      </c>
      <c r="F102" s="2"/>
      <c r="I102" s="1" t="s">
        <v>0</v>
      </c>
      <c r="J102" s="1"/>
      <c r="M102" s="1" t="s">
        <v>16</v>
      </c>
      <c r="N102" s="1"/>
      <c r="Q102" s="1" t="s">
        <v>22</v>
      </c>
      <c r="R102" s="1"/>
      <c r="U102" s="1" t="s">
        <v>25</v>
      </c>
      <c r="V102" s="1"/>
    </row>
    <row r="103" spans="1:24" x14ac:dyDescent="0.3">
      <c r="B103" s="2"/>
      <c r="C103" s="2"/>
      <c r="D103" s="2"/>
      <c r="F103" s="2"/>
      <c r="G103" s="2"/>
      <c r="H103" s="2"/>
      <c r="J103" s="2"/>
      <c r="K103" s="2"/>
      <c r="L103" s="2"/>
      <c r="N103" s="2"/>
      <c r="O103" s="2"/>
      <c r="P103" s="2"/>
      <c r="R103" s="2"/>
      <c r="S103" s="2"/>
      <c r="T103" s="2"/>
      <c r="V103" s="2"/>
      <c r="W103" s="2"/>
      <c r="X103" s="2"/>
    </row>
    <row r="104" spans="1:24" x14ac:dyDescent="0.3">
      <c r="A104" t="s">
        <v>18</v>
      </c>
      <c r="B104" t="s">
        <v>18</v>
      </c>
      <c r="C104" t="s">
        <v>26</v>
      </c>
      <c r="D104" t="s">
        <v>27</v>
      </c>
      <c r="E104" t="s">
        <v>18</v>
      </c>
      <c r="F104" t="s">
        <v>18</v>
      </c>
      <c r="G104" t="s">
        <v>26</v>
      </c>
      <c r="H104" t="s">
        <v>27</v>
      </c>
      <c r="I104" t="s">
        <v>18</v>
      </c>
      <c r="J104" t="s">
        <v>18</v>
      </c>
      <c r="K104" t="s">
        <v>26</v>
      </c>
      <c r="L104" t="s">
        <v>27</v>
      </c>
      <c r="M104" t="s">
        <v>18</v>
      </c>
      <c r="N104" t="s">
        <v>18</v>
      </c>
      <c r="O104" t="s">
        <v>26</v>
      </c>
      <c r="P104" t="s">
        <v>27</v>
      </c>
      <c r="Q104" t="s">
        <v>18</v>
      </c>
      <c r="R104" t="s">
        <v>18</v>
      </c>
      <c r="S104" t="s">
        <v>26</v>
      </c>
      <c r="T104" t="s">
        <v>27</v>
      </c>
      <c r="U104" t="s">
        <v>18</v>
      </c>
      <c r="V104" t="s">
        <v>18</v>
      </c>
      <c r="W104" t="s">
        <v>26</v>
      </c>
      <c r="X104" t="s">
        <v>27</v>
      </c>
    </row>
    <row r="105" spans="1:24" x14ac:dyDescent="0.3">
      <c r="A105">
        <v>1.1482649842271293</v>
      </c>
      <c r="B105">
        <v>2.4832807570977917</v>
      </c>
      <c r="C105">
        <v>1.183596214511041</v>
      </c>
      <c r="D105">
        <v>1.4914826498422713</v>
      </c>
      <c r="E105">
        <v>1.8235294117647058</v>
      </c>
      <c r="F105">
        <v>6.3460207612456747</v>
      </c>
      <c r="G105">
        <v>2.546712802768166</v>
      </c>
      <c r="H105">
        <v>1.8408304498269896</v>
      </c>
      <c r="I105">
        <v>0.8591674047829938</v>
      </c>
      <c r="J105">
        <v>2.412533215234721</v>
      </c>
      <c r="K105">
        <v>0.67648361381753763</v>
      </c>
      <c r="L105">
        <v>0.82484499557130198</v>
      </c>
      <c r="M105">
        <v>1.487750556792873</v>
      </c>
      <c r="N105">
        <v>2.3429844097995547</v>
      </c>
      <c r="O105">
        <v>2.0311804008908685</v>
      </c>
      <c r="P105">
        <v>1.7282850779510022</v>
      </c>
      <c r="Q105">
        <v>0.92703862660944203</v>
      </c>
      <c r="R105">
        <v>3.1931330472103006</v>
      </c>
      <c r="S105">
        <v>0.96137339055793991</v>
      </c>
      <c r="T105">
        <v>1.2360515021459229</v>
      </c>
      <c r="U105">
        <v>0.672189349112426</v>
      </c>
      <c r="V105">
        <v>2.6792899408284025</v>
      </c>
      <c r="W105">
        <v>1.2615384615384615</v>
      </c>
      <c r="X105">
        <v>2.2627218934911242</v>
      </c>
    </row>
    <row r="106" spans="1:24" x14ac:dyDescent="0.3">
      <c r="A106">
        <v>0.86056782334384863</v>
      </c>
      <c r="B106">
        <v>2.3116719242902208</v>
      </c>
      <c r="C106">
        <v>1.1987381703470033</v>
      </c>
      <c r="D106">
        <v>1.5369085173501578</v>
      </c>
      <c r="E106">
        <v>0.60899653979238755</v>
      </c>
      <c r="F106">
        <v>5.577854671280277</v>
      </c>
      <c r="G106">
        <v>1.4982698961937717</v>
      </c>
      <c r="H106">
        <v>2.2837370242214532</v>
      </c>
      <c r="I106">
        <v>0.79495128432240914</v>
      </c>
      <c r="J106">
        <v>1.6142604074402125</v>
      </c>
      <c r="K106">
        <v>0.82927369353410096</v>
      </c>
      <c r="L106">
        <v>0.90234720992028339</v>
      </c>
      <c r="M106">
        <v>1.0066815144766148</v>
      </c>
      <c r="N106">
        <v>3.269487750556793</v>
      </c>
      <c r="O106">
        <v>4.8374164810690425</v>
      </c>
      <c r="P106">
        <v>2.8329621380846324</v>
      </c>
      <c r="Q106">
        <v>0.61802575107296143</v>
      </c>
      <c r="R106">
        <v>6.4721030042918457</v>
      </c>
      <c r="S106">
        <v>0.68669527896995708</v>
      </c>
      <c r="T106">
        <v>1.3047210300429184</v>
      </c>
      <c r="U106">
        <v>1.3467455621301776</v>
      </c>
      <c r="V106">
        <v>3.36094674556213</v>
      </c>
      <c r="W106">
        <v>2.4544378698224851</v>
      </c>
      <c r="X106">
        <v>2.3076923076923075</v>
      </c>
    </row>
    <row r="107" spans="1:24" x14ac:dyDescent="0.3">
      <c r="A107">
        <v>0.81766561514195579</v>
      </c>
      <c r="B107">
        <v>2.0113564668769714</v>
      </c>
      <c r="C107">
        <v>1.2391167192429022</v>
      </c>
      <c r="D107">
        <v>1.4056782334384859</v>
      </c>
      <c r="E107">
        <v>1.0415224913494809</v>
      </c>
      <c r="F107">
        <v>6.1280276816608996</v>
      </c>
      <c r="G107">
        <v>0.20069204152249134</v>
      </c>
      <c r="H107">
        <v>1.3321799307958477</v>
      </c>
      <c r="I107">
        <v>1.0130646589902568</v>
      </c>
      <c r="J107">
        <v>2.9384410983170945</v>
      </c>
      <c r="K107">
        <v>1.578830823737821</v>
      </c>
      <c r="L107">
        <v>2.5066430469441983</v>
      </c>
      <c r="M107">
        <v>0.40979955456570155</v>
      </c>
      <c r="N107">
        <v>3.1180400890868598</v>
      </c>
      <c r="O107">
        <v>0.68596881959910916</v>
      </c>
      <c r="P107">
        <v>1.354120267260579</v>
      </c>
      <c r="Q107">
        <v>1.0472103004291846</v>
      </c>
      <c r="R107">
        <v>9.6995708154506435</v>
      </c>
      <c r="S107">
        <v>1.1158798283261802</v>
      </c>
      <c r="T107">
        <v>1.5450643776824033</v>
      </c>
      <c r="U107">
        <v>0.78816568047337277</v>
      </c>
      <c r="V107">
        <v>2.5680473372781063</v>
      </c>
      <c r="W107">
        <v>1.6970414201183432</v>
      </c>
      <c r="X107">
        <v>1.7467455621301775</v>
      </c>
    </row>
    <row r="108" spans="1:24" x14ac:dyDescent="0.3">
      <c r="A108">
        <v>1.1735015772870663</v>
      </c>
      <c r="B108">
        <v>2.3621451104100948</v>
      </c>
      <c r="C108">
        <v>1.2063091482649841</v>
      </c>
      <c r="D108">
        <v>1.8876971608832807</v>
      </c>
      <c r="E108">
        <v>0.52595155709342556</v>
      </c>
      <c r="F108">
        <v>2.9826989619377162</v>
      </c>
      <c r="G108">
        <v>1.439446366782007</v>
      </c>
      <c r="H108">
        <v>0.91003460207612452</v>
      </c>
      <c r="I108">
        <v>1.25</v>
      </c>
      <c r="J108">
        <v>2.5819309123117802</v>
      </c>
      <c r="K108">
        <v>0.81045172719220548</v>
      </c>
      <c r="L108">
        <v>2.2187776793622676</v>
      </c>
      <c r="M108">
        <v>1.0957683741648108</v>
      </c>
      <c r="N108">
        <v>3.0289532293986636</v>
      </c>
      <c r="O108">
        <v>2.3429844097995547</v>
      </c>
      <c r="P108">
        <v>2.3697104677060135</v>
      </c>
      <c r="Q108">
        <v>1.407725321888412</v>
      </c>
      <c r="R108">
        <v>8.5836909871244629</v>
      </c>
      <c r="S108">
        <v>1.1158798283261802</v>
      </c>
      <c r="T108">
        <v>0.97854077253218885</v>
      </c>
      <c r="U108">
        <v>1.1928994082840236</v>
      </c>
      <c r="V108">
        <v>3.8082840236686391</v>
      </c>
      <c r="W108">
        <v>1.9479289940828401</v>
      </c>
      <c r="X108">
        <v>3.0721893491124259</v>
      </c>
    </row>
    <row r="109" spans="1:24" x14ac:dyDescent="0.3">
      <c r="I109">
        <v>1.0828166519043401</v>
      </c>
      <c r="J109">
        <v>1.607617360496014</v>
      </c>
      <c r="K109">
        <v>0.23693534100974312</v>
      </c>
      <c r="L109">
        <v>0.87466784765279004</v>
      </c>
    </row>
  </sheetData>
  <mergeCells count="22">
    <mergeCell ref="S74:U74"/>
    <mergeCell ref="W74:Y74"/>
    <mergeCell ref="A102:B102"/>
    <mergeCell ref="E102:F102"/>
    <mergeCell ref="B103:D103"/>
    <mergeCell ref="F103:H103"/>
    <mergeCell ref="J103:L103"/>
    <mergeCell ref="N103:P103"/>
    <mergeCell ref="R103:T103"/>
    <mergeCell ref="V103:X103"/>
    <mergeCell ref="B73:C73"/>
    <mergeCell ref="F73:G73"/>
    <mergeCell ref="C74:E74"/>
    <mergeCell ref="G74:I74"/>
    <mergeCell ref="K74:M74"/>
    <mergeCell ref="O74:Q74"/>
    <mergeCell ref="AC5:AE5"/>
    <mergeCell ref="AC16:AE16"/>
    <mergeCell ref="AC27:AE27"/>
    <mergeCell ref="AC38:AE38"/>
    <mergeCell ref="AM38:AO38"/>
    <mergeCell ref="AC50:AE50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232E2-BABA-4435-A0F8-C8414C431B42}">
  <dimension ref="A1:AH65"/>
  <sheetViews>
    <sheetView workbookViewId="0">
      <selection activeCell="A2" sqref="A2"/>
    </sheetView>
  </sheetViews>
  <sheetFormatPr baseColWidth="10" defaultColWidth="10.88671875" defaultRowHeight="14.4" x14ac:dyDescent="0.3"/>
  <cols>
    <col min="10" max="10" width="12" bestFit="1" customWidth="1"/>
  </cols>
  <sheetData>
    <row r="1" spans="1:34" x14ac:dyDescent="0.3">
      <c r="A1" t="s">
        <v>28</v>
      </c>
    </row>
    <row r="3" spans="1:34" x14ac:dyDescent="0.3">
      <c r="A3" t="s">
        <v>29</v>
      </c>
      <c r="D3" t="s">
        <v>14</v>
      </c>
    </row>
    <row r="5" spans="1:34" x14ac:dyDescent="0.3">
      <c r="B5" t="s">
        <v>30</v>
      </c>
      <c r="D5" t="s">
        <v>31</v>
      </c>
      <c r="F5" t="s">
        <v>32</v>
      </c>
      <c r="H5" s="5"/>
      <c r="J5" t="s">
        <v>33</v>
      </c>
      <c r="K5" s="5"/>
      <c r="O5" t="s">
        <v>34</v>
      </c>
      <c r="P5" s="5"/>
      <c r="AF5" s="5"/>
      <c r="AG5" s="5"/>
      <c r="AH5" s="5"/>
    </row>
    <row r="6" spans="1:34" x14ac:dyDescent="0.3">
      <c r="B6" t="s">
        <v>4</v>
      </c>
      <c r="C6" t="s">
        <v>3</v>
      </c>
      <c r="D6" t="s">
        <v>4</v>
      </c>
      <c r="E6" t="s">
        <v>3</v>
      </c>
      <c r="F6" t="s">
        <v>4</v>
      </c>
      <c r="G6" t="s">
        <v>3</v>
      </c>
      <c r="H6" t="s">
        <v>35</v>
      </c>
      <c r="K6" t="s">
        <v>4</v>
      </c>
      <c r="L6" t="s">
        <v>3</v>
      </c>
      <c r="M6" t="s">
        <v>35</v>
      </c>
      <c r="P6" t="s">
        <v>4</v>
      </c>
      <c r="Q6" t="s">
        <v>3</v>
      </c>
      <c r="R6" t="s">
        <v>35</v>
      </c>
    </row>
    <row r="7" spans="1:34" x14ac:dyDescent="0.3">
      <c r="A7" t="s">
        <v>36</v>
      </c>
      <c r="B7">
        <v>92.507000000000005</v>
      </c>
      <c r="C7">
        <v>82.9</v>
      </c>
      <c r="D7">
        <v>86.515000000000001</v>
      </c>
      <c r="E7">
        <v>69.117999999999995</v>
      </c>
      <c r="F7">
        <v>114.241</v>
      </c>
      <c r="G7">
        <v>98.963999999999999</v>
      </c>
      <c r="H7">
        <v>209.52099999999999</v>
      </c>
      <c r="J7" t="s">
        <v>36</v>
      </c>
      <c r="K7">
        <v>129.47200000000001</v>
      </c>
      <c r="L7">
        <v>93.656999999999996</v>
      </c>
      <c r="M7">
        <v>175.72300000000001</v>
      </c>
      <c r="O7" t="s">
        <v>36</v>
      </c>
      <c r="P7">
        <v>153.76499999999999</v>
      </c>
      <c r="Q7">
        <v>136.19999999999999</v>
      </c>
      <c r="R7">
        <v>217.511</v>
      </c>
    </row>
    <row r="8" spans="1:34" x14ac:dyDescent="0.3">
      <c r="A8" t="s">
        <v>37</v>
      </c>
      <c r="B8">
        <v>123.756</v>
      </c>
      <c r="C8">
        <v>94.012</v>
      </c>
      <c r="D8">
        <v>107.06699999999999</v>
      </c>
      <c r="E8">
        <v>70.801000000000002</v>
      </c>
      <c r="F8">
        <v>104.96299999999999</v>
      </c>
      <c r="G8">
        <v>75.05</v>
      </c>
      <c r="H8">
        <v>203.86</v>
      </c>
      <c r="J8" t="s">
        <v>37</v>
      </c>
      <c r="K8">
        <v>163.49299999999999</v>
      </c>
      <c r="L8">
        <v>128.33699999999999</v>
      </c>
      <c r="M8">
        <v>192.297</v>
      </c>
      <c r="O8" t="s">
        <v>37</v>
      </c>
      <c r="P8">
        <v>154.83000000000001</v>
      </c>
      <c r="Q8">
        <v>131.696</v>
      </c>
      <c r="R8">
        <v>193.62299999999999</v>
      </c>
    </row>
    <row r="9" spans="1:34" x14ac:dyDescent="0.3">
      <c r="A9" t="s">
        <v>38</v>
      </c>
      <c r="B9">
        <v>165.50200000000001</v>
      </c>
      <c r="C9">
        <v>136.577</v>
      </c>
      <c r="D9">
        <v>116.24</v>
      </c>
      <c r="E9">
        <v>95.257999999999996</v>
      </c>
      <c r="F9">
        <v>126.52800000000001</v>
      </c>
      <c r="G9">
        <v>92.879000000000005</v>
      </c>
      <c r="H9">
        <v>202.20599999999999</v>
      </c>
      <c r="J9" t="s">
        <v>38</v>
      </c>
      <c r="K9">
        <v>142.75399999999999</v>
      </c>
      <c r="L9">
        <v>81.340999999999994</v>
      </c>
      <c r="M9">
        <v>184.667</v>
      </c>
      <c r="O9" t="s">
        <v>38</v>
      </c>
      <c r="P9">
        <v>119.941</v>
      </c>
      <c r="Q9">
        <v>115.09699999999999</v>
      </c>
      <c r="R9">
        <v>141.63499999999999</v>
      </c>
    </row>
    <row r="10" spans="1:34" x14ac:dyDescent="0.3">
      <c r="A10" t="s">
        <v>39</v>
      </c>
      <c r="B10">
        <v>97.685000000000002</v>
      </c>
      <c r="C10">
        <v>115.251</v>
      </c>
      <c r="D10">
        <v>103.593</v>
      </c>
      <c r="E10">
        <v>81.872</v>
      </c>
      <c r="F10">
        <v>99.010999999999996</v>
      </c>
      <c r="G10">
        <v>89.265000000000001</v>
      </c>
      <c r="H10">
        <v>166.447</v>
      </c>
      <c r="J10" t="s">
        <v>39</v>
      </c>
      <c r="K10">
        <v>106.233</v>
      </c>
      <c r="L10">
        <v>84.947000000000003</v>
      </c>
      <c r="M10">
        <v>179.876</v>
      </c>
      <c r="O10" t="s">
        <v>39</v>
      </c>
      <c r="P10">
        <v>170.54499999999999</v>
      </c>
      <c r="Q10">
        <v>171.625</v>
      </c>
      <c r="R10">
        <v>186.672</v>
      </c>
    </row>
    <row r="11" spans="1:34" x14ac:dyDescent="0.3">
      <c r="A11" t="s">
        <v>40</v>
      </c>
      <c r="B11">
        <v>137.19999999999999</v>
      </c>
      <c r="C11">
        <v>143.779</v>
      </c>
      <c r="D11">
        <v>143.428</v>
      </c>
      <c r="E11">
        <v>153.78800000000001</v>
      </c>
      <c r="F11">
        <v>153.39599999999999</v>
      </c>
      <c r="G11">
        <v>163.46799999999999</v>
      </c>
      <c r="H11">
        <v>220.58799999999999</v>
      </c>
      <c r="J11" t="s">
        <v>40</v>
      </c>
      <c r="K11">
        <v>155.47999999999999</v>
      </c>
      <c r="L11">
        <v>146.40299999999999</v>
      </c>
      <c r="M11">
        <v>225.315</v>
      </c>
      <c r="O11" t="s">
        <v>40</v>
      </c>
      <c r="P11">
        <v>183.50899999999999</v>
      </c>
      <c r="Q11">
        <v>179.88399999999999</v>
      </c>
      <c r="R11">
        <v>227.274</v>
      </c>
    </row>
    <row r="13" spans="1:34" x14ac:dyDescent="0.3">
      <c r="B13" s="5" t="s">
        <v>41</v>
      </c>
      <c r="D13" s="5" t="s">
        <v>42</v>
      </c>
      <c r="F13" s="5" t="s">
        <v>42</v>
      </c>
      <c r="H13" s="5"/>
      <c r="K13" s="5" t="s">
        <v>41</v>
      </c>
      <c r="P13" s="5" t="s">
        <v>41</v>
      </c>
      <c r="R13" s="5"/>
      <c r="AF13" s="5"/>
      <c r="AG13" s="5"/>
      <c r="AH13" s="5"/>
    </row>
    <row r="14" spans="1:34" x14ac:dyDescent="0.3">
      <c r="B14" t="s">
        <v>4</v>
      </c>
      <c r="C14" t="s">
        <v>3</v>
      </c>
      <c r="D14" t="s">
        <v>4</v>
      </c>
      <c r="E14" t="s">
        <v>3</v>
      </c>
      <c r="F14" t="s">
        <v>4</v>
      </c>
      <c r="G14" t="s">
        <v>3</v>
      </c>
      <c r="K14" t="s">
        <v>4</v>
      </c>
      <c r="L14" t="s">
        <v>3</v>
      </c>
      <c r="P14" t="s">
        <v>4</v>
      </c>
      <c r="Q14" t="s">
        <v>3</v>
      </c>
    </row>
    <row r="15" spans="1:34" x14ac:dyDescent="0.3">
      <c r="A15" t="s">
        <v>36</v>
      </c>
      <c r="B15">
        <f>H7-B7</f>
        <v>117.01399999999998</v>
      </c>
      <c r="C15">
        <f>H7-C7</f>
        <v>126.62099999999998</v>
      </c>
      <c r="D15">
        <f>H7-D7</f>
        <v>123.00599999999999</v>
      </c>
      <c r="E15">
        <f>H7-E7</f>
        <v>140.40299999999999</v>
      </c>
      <c r="F15">
        <f>H7-F7</f>
        <v>95.279999999999987</v>
      </c>
      <c r="G15">
        <f>H7-G7</f>
        <v>110.55699999999999</v>
      </c>
      <c r="J15" t="s">
        <v>36</v>
      </c>
      <c r="K15">
        <f>M7-K7</f>
        <v>46.251000000000005</v>
      </c>
      <c r="L15">
        <f>M7-L7</f>
        <v>82.066000000000017</v>
      </c>
      <c r="O15" t="s">
        <v>36</v>
      </c>
      <c r="P15">
        <f>R7-P7</f>
        <v>63.746000000000009</v>
      </c>
      <c r="Q15">
        <f>R7-Q7</f>
        <v>81.311000000000007</v>
      </c>
    </row>
    <row r="16" spans="1:34" x14ac:dyDescent="0.3">
      <c r="A16" t="s">
        <v>37</v>
      </c>
      <c r="B16">
        <f>H8-B8</f>
        <v>80.104000000000013</v>
      </c>
      <c r="C16">
        <f>H8-C8</f>
        <v>109.84800000000001</v>
      </c>
      <c r="D16">
        <f>H8-D8</f>
        <v>96.793000000000021</v>
      </c>
      <c r="E16">
        <f>H8-E8</f>
        <v>133.05900000000003</v>
      </c>
      <c r="F16">
        <f>H8-F8</f>
        <v>98.89700000000002</v>
      </c>
      <c r="G16">
        <f>H8-G8</f>
        <v>128.81</v>
      </c>
      <c r="J16" t="s">
        <v>37</v>
      </c>
      <c r="K16">
        <f>M8-K8</f>
        <v>28.804000000000002</v>
      </c>
      <c r="L16">
        <f>M8-L8</f>
        <v>63.960000000000008</v>
      </c>
      <c r="O16" t="s">
        <v>37</v>
      </c>
      <c r="P16">
        <f>R8-P8</f>
        <v>38.792999999999978</v>
      </c>
      <c r="Q16">
        <f>R8-Q8</f>
        <v>61.926999999999992</v>
      </c>
    </row>
    <row r="17" spans="1:19" x14ac:dyDescent="0.3">
      <c r="A17" t="s">
        <v>38</v>
      </c>
      <c r="B17">
        <f>H9-B9</f>
        <v>36.703999999999979</v>
      </c>
      <c r="C17">
        <f>H9-C9</f>
        <v>65.628999999999991</v>
      </c>
      <c r="D17">
        <f>H9-D9</f>
        <v>85.965999999999994</v>
      </c>
      <c r="E17">
        <f>H9-E9</f>
        <v>106.94799999999999</v>
      </c>
      <c r="F17">
        <f>H9-F9</f>
        <v>75.677999999999983</v>
      </c>
      <c r="G17">
        <f>H9-G9</f>
        <v>109.32699999999998</v>
      </c>
      <c r="J17" t="s">
        <v>38</v>
      </c>
      <c r="K17">
        <f>M9-K9</f>
        <v>41.913000000000011</v>
      </c>
      <c r="L17">
        <f>M9-L9</f>
        <v>103.32600000000001</v>
      </c>
      <c r="O17" t="s">
        <v>38</v>
      </c>
      <c r="P17">
        <f>R9-P9</f>
        <v>21.693999999999988</v>
      </c>
      <c r="Q17">
        <f>R9-Q9</f>
        <v>26.537999999999997</v>
      </c>
    </row>
    <row r="18" spans="1:19" x14ac:dyDescent="0.3">
      <c r="A18" t="s">
        <v>39</v>
      </c>
      <c r="B18">
        <f>H10-B10</f>
        <v>68.762</v>
      </c>
      <c r="C18">
        <f>H10-C10</f>
        <v>51.195999999999998</v>
      </c>
      <c r="D18">
        <f>H10-D10</f>
        <v>62.853999999999999</v>
      </c>
      <c r="E18">
        <f>H10-E10</f>
        <v>84.575000000000003</v>
      </c>
      <c r="F18">
        <f>H10-F10</f>
        <v>67.436000000000007</v>
      </c>
      <c r="G18">
        <f>H10-G10</f>
        <v>77.182000000000002</v>
      </c>
      <c r="J18" t="s">
        <v>39</v>
      </c>
      <c r="K18">
        <f>M10-K10</f>
        <v>73.643000000000001</v>
      </c>
      <c r="L18">
        <f>M10-L10</f>
        <v>94.929000000000002</v>
      </c>
      <c r="O18" t="s">
        <v>39</v>
      </c>
      <c r="P18">
        <f>R10-P10</f>
        <v>16.12700000000001</v>
      </c>
      <c r="Q18">
        <f>R10-Q10</f>
        <v>15.046999999999997</v>
      </c>
    </row>
    <row r="19" spans="1:19" x14ac:dyDescent="0.3">
      <c r="A19" t="s">
        <v>40</v>
      </c>
      <c r="B19">
        <f>H11-B11</f>
        <v>83.388000000000005</v>
      </c>
      <c r="C19">
        <f>H11-C11</f>
        <v>76.808999999999997</v>
      </c>
      <c r="D19">
        <f>H11-D11</f>
        <v>77.16</v>
      </c>
      <c r="E19">
        <f>H11-E11</f>
        <v>66.799999999999983</v>
      </c>
      <c r="F19">
        <f>H11-F11</f>
        <v>67.192000000000007</v>
      </c>
      <c r="G19">
        <f>H11-G11</f>
        <v>57.120000000000005</v>
      </c>
      <c r="J19" t="s">
        <v>40</v>
      </c>
      <c r="K19">
        <f>M11-K11</f>
        <v>69.835000000000008</v>
      </c>
      <c r="L19">
        <f>M11-L11</f>
        <v>78.912000000000006</v>
      </c>
      <c r="O19" t="s">
        <v>40</v>
      </c>
      <c r="P19">
        <f>R11-P11</f>
        <v>43.765000000000015</v>
      </c>
      <c r="Q19">
        <f>R11-Q11</f>
        <v>47.390000000000015</v>
      </c>
    </row>
    <row r="22" spans="1:19" x14ac:dyDescent="0.3">
      <c r="A22" t="s">
        <v>43</v>
      </c>
      <c r="B22" t="s">
        <v>30</v>
      </c>
      <c r="D22" t="s">
        <v>31</v>
      </c>
      <c r="F22" t="s">
        <v>32</v>
      </c>
      <c r="H22" t="s">
        <v>33</v>
      </c>
      <c r="J22" t="s">
        <v>34</v>
      </c>
      <c r="O22" t="s">
        <v>44</v>
      </c>
      <c r="R22" t="s">
        <v>45</v>
      </c>
    </row>
    <row r="23" spans="1:19" x14ac:dyDescent="0.3">
      <c r="B23" t="s">
        <v>4</v>
      </c>
      <c r="C23" t="s">
        <v>3</v>
      </c>
      <c r="D23" t="s">
        <v>4</v>
      </c>
      <c r="E23" t="s">
        <v>3</v>
      </c>
      <c r="F23" t="s">
        <v>4</v>
      </c>
      <c r="G23" t="s">
        <v>3</v>
      </c>
      <c r="H23" t="s">
        <v>4</v>
      </c>
      <c r="I23" t="s">
        <v>3</v>
      </c>
      <c r="J23" t="s">
        <v>4</v>
      </c>
      <c r="K23" t="s">
        <v>3</v>
      </c>
      <c r="O23" t="s">
        <v>4</v>
      </c>
      <c r="P23" t="s">
        <v>3</v>
      </c>
      <c r="R23" t="s">
        <v>4</v>
      </c>
      <c r="S23" t="s">
        <v>3</v>
      </c>
    </row>
    <row r="24" spans="1:19" x14ac:dyDescent="0.3">
      <c r="A24" t="s">
        <v>36</v>
      </c>
      <c r="B24">
        <v>117.01399999999998</v>
      </c>
      <c r="C24">
        <v>126.62099999999998</v>
      </c>
      <c r="D24">
        <v>123.00599999999999</v>
      </c>
      <c r="E24">
        <v>140.40299999999999</v>
      </c>
      <c r="F24">
        <v>95.279999999999987</v>
      </c>
      <c r="G24">
        <v>110.55699999999999</v>
      </c>
      <c r="H24">
        <v>46.251000000000005</v>
      </c>
      <c r="I24">
        <v>82.066000000000017</v>
      </c>
      <c r="J24">
        <v>63.746000000000009</v>
      </c>
      <c r="K24">
        <v>81.311000000000007</v>
      </c>
      <c r="O24">
        <v>0.96335934635451692</v>
      </c>
      <c r="P24">
        <v>1.4342264020119173</v>
      </c>
      <c r="R24">
        <v>0.58276927464774708</v>
      </c>
      <c r="S24">
        <v>1.1312809757505993</v>
      </c>
    </row>
    <row r="25" spans="1:19" x14ac:dyDescent="0.3">
      <c r="A25" t="s">
        <v>37</v>
      </c>
      <c r="B25">
        <v>80.104000000000013</v>
      </c>
      <c r="C25">
        <v>109.84800000000001</v>
      </c>
      <c r="D25">
        <v>96.793000000000021</v>
      </c>
      <c r="E25">
        <v>133.05900000000003</v>
      </c>
      <c r="F25">
        <v>98.89700000000002</v>
      </c>
      <c r="G25">
        <v>128.81</v>
      </c>
      <c r="H25">
        <v>28.804000000000002</v>
      </c>
      <c r="I25">
        <v>63.960000000000008</v>
      </c>
      <c r="J25">
        <v>38.792999999999978</v>
      </c>
      <c r="K25">
        <v>61.926999999999992</v>
      </c>
      <c r="O25">
        <v>1.2580253756820121</v>
      </c>
      <c r="P25">
        <v>1.9975858935887181</v>
      </c>
      <c r="R25">
        <v>1.4750994748534916</v>
      </c>
      <c r="S25">
        <v>2.1197420385949948</v>
      </c>
    </row>
    <row r="26" spans="1:19" x14ac:dyDescent="0.3">
      <c r="A26" t="s">
        <v>38</v>
      </c>
      <c r="B26">
        <v>36.703999999999979</v>
      </c>
      <c r="C26">
        <v>65.628999999999991</v>
      </c>
      <c r="D26">
        <v>85.965999999999994</v>
      </c>
      <c r="E26">
        <v>106.94799999999999</v>
      </c>
      <c r="F26">
        <v>75.677999999999983</v>
      </c>
      <c r="G26">
        <v>109.32699999999998</v>
      </c>
      <c r="H26">
        <v>41.913000000000011</v>
      </c>
      <c r="I26">
        <v>103.32600000000001</v>
      </c>
      <c r="J26">
        <v>21.693999999999988</v>
      </c>
      <c r="K26">
        <v>26.537999999999997</v>
      </c>
      <c r="O26">
        <v>1.4760573074606411</v>
      </c>
      <c r="P26">
        <v>2.2615128055163711</v>
      </c>
      <c r="R26">
        <v>1.4912102691083886</v>
      </c>
      <c r="S26">
        <v>2.5341133690517772</v>
      </c>
    </row>
    <row r="27" spans="1:19" x14ac:dyDescent="0.3">
      <c r="A27" t="s">
        <v>39</v>
      </c>
      <c r="B27">
        <v>68.762</v>
      </c>
      <c r="C27">
        <v>51.195999999999998</v>
      </c>
      <c r="D27">
        <v>62.853999999999999</v>
      </c>
      <c r="E27">
        <v>84.575000000000003</v>
      </c>
      <c r="F27">
        <v>67.436000000000007</v>
      </c>
      <c r="G27">
        <v>77.182000000000002</v>
      </c>
      <c r="H27">
        <v>73.643000000000001</v>
      </c>
      <c r="I27">
        <v>94.929000000000002</v>
      </c>
      <c r="J27">
        <v>16.12700000000001</v>
      </c>
      <c r="K27">
        <v>15.046999999999997</v>
      </c>
      <c r="O27">
        <v>0.41363505216584873</v>
      </c>
      <c r="P27">
        <v>0.81283626999698466</v>
      </c>
      <c r="R27">
        <v>0.79462535376147314</v>
      </c>
      <c r="S27">
        <v>1.7336178677135536</v>
      </c>
    </row>
    <row r="28" spans="1:19" x14ac:dyDescent="0.3">
      <c r="A28" t="s">
        <v>40</v>
      </c>
      <c r="B28">
        <v>83.388000000000005</v>
      </c>
      <c r="C28">
        <v>76.808999999999997</v>
      </c>
      <c r="D28">
        <v>77.16</v>
      </c>
      <c r="E28">
        <v>66.799999999999983</v>
      </c>
      <c r="F28">
        <v>67.192000000000007</v>
      </c>
      <c r="G28">
        <v>57.120000000000005</v>
      </c>
      <c r="H28">
        <v>69.835000000000008</v>
      </c>
      <c r="I28">
        <v>78.912000000000006</v>
      </c>
      <c r="J28">
        <v>43.765000000000015</v>
      </c>
      <c r="K28">
        <v>47.390000000000015</v>
      </c>
      <c r="O28">
        <v>0.88892291833698156</v>
      </c>
      <c r="P28">
        <v>1.310481826333763</v>
      </c>
      <c r="R28">
        <v>0.65629562762890026</v>
      </c>
      <c r="S28">
        <v>0.74142681491285867</v>
      </c>
    </row>
    <row r="30" spans="1:19" x14ac:dyDescent="0.3">
      <c r="A30" t="s">
        <v>45</v>
      </c>
      <c r="B30">
        <f>B26/B28</f>
        <v>0.44015925552837309</v>
      </c>
      <c r="C30">
        <f t="shared" ref="C30:K30" si="0">C26/C28</f>
        <v>0.85444414066059959</v>
      </c>
      <c r="D30">
        <f t="shared" si="0"/>
        <v>1.1141264904095385</v>
      </c>
      <c r="E30">
        <f t="shared" si="0"/>
        <v>1.6010179640718567</v>
      </c>
      <c r="F30">
        <f t="shared" si="0"/>
        <v>1.1262947969996424</v>
      </c>
      <c r="G30">
        <f t="shared" si="0"/>
        <v>1.9139880952380948</v>
      </c>
      <c r="H30">
        <f t="shared" si="0"/>
        <v>0.60017183360778992</v>
      </c>
      <c r="I30">
        <f t="shared" si="0"/>
        <v>1.3093826034063261</v>
      </c>
      <c r="J30">
        <f t="shared" si="0"/>
        <v>0.49569290528961457</v>
      </c>
      <c r="K30">
        <f t="shared" si="0"/>
        <v>0.55999155940071721</v>
      </c>
    </row>
    <row r="31" spans="1:19" x14ac:dyDescent="0.3">
      <c r="A31" t="s">
        <v>44</v>
      </c>
      <c r="B31">
        <f t="shared" ref="B31:K31" si="1">B25/B28</f>
        <v>0.9606178347004366</v>
      </c>
      <c r="C31">
        <f t="shared" si="1"/>
        <v>1.4301449048939578</v>
      </c>
      <c r="D31">
        <f t="shared" si="1"/>
        <v>1.2544453084499745</v>
      </c>
      <c r="E31">
        <f t="shared" si="1"/>
        <v>1.9919011976047913</v>
      </c>
      <c r="F31">
        <f t="shared" si="1"/>
        <v>1.4718567686629362</v>
      </c>
      <c r="G31">
        <f t="shared" si="1"/>
        <v>2.2550770308123247</v>
      </c>
      <c r="H31">
        <f t="shared" si="1"/>
        <v>0.41245793656475976</v>
      </c>
      <c r="I31">
        <f t="shared" si="1"/>
        <v>0.81052311435523117</v>
      </c>
      <c r="J31">
        <f t="shared" si="1"/>
        <v>0.88639323660459191</v>
      </c>
      <c r="K31">
        <f t="shared" si="1"/>
        <v>1.3067524794260388</v>
      </c>
    </row>
    <row r="34" spans="1:10" x14ac:dyDescent="0.3">
      <c r="C34" t="s">
        <v>30</v>
      </c>
      <c r="D34" t="s">
        <v>31</v>
      </c>
      <c r="E34" t="s">
        <v>32</v>
      </c>
      <c r="F34" t="s">
        <v>33</v>
      </c>
      <c r="G34" t="s">
        <v>34</v>
      </c>
      <c r="H34" t="s">
        <v>8</v>
      </c>
      <c r="I34" t="s">
        <v>6</v>
      </c>
      <c r="J34" t="s">
        <v>7</v>
      </c>
    </row>
    <row r="35" spans="1:10" x14ac:dyDescent="0.3">
      <c r="A35" t="s">
        <v>44</v>
      </c>
      <c r="B35" t="s">
        <v>4</v>
      </c>
      <c r="C35">
        <v>0.9606178347004366</v>
      </c>
      <c r="D35">
        <v>1.2544453084499745</v>
      </c>
      <c r="E35">
        <v>1.4718567686629362</v>
      </c>
      <c r="F35">
        <v>0.41245793656475976</v>
      </c>
      <c r="G35">
        <v>0.88639323660459191</v>
      </c>
      <c r="H35">
        <f>AVERAGE(C35:G35)</f>
        <v>0.99715421699653972</v>
      </c>
      <c r="I35">
        <f>STDEV(C35:G35)</f>
        <v>0.40218585898167752</v>
      </c>
    </row>
    <row r="36" spans="1:10" x14ac:dyDescent="0.3">
      <c r="B36" t="s">
        <v>3</v>
      </c>
      <c r="C36">
        <v>1.4301449048939578</v>
      </c>
      <c r="D36">
        <v>1.9919011976047913</v>
      </c>
      <c r="E36">
        <v>2.2550770308123247</v>
      </c>
      <c r="F36">
        <v>0.81052311435523117</v>
      </c>
      <c r="G36">
        <v>1.3067524794260388</v>
      </c>
      <c r="H36">
        <f>AVERAGE(C36:G36)</f>
        <v>1.5588797454184689</v>
      </c>
      <c r="I36">
        <f>STDEV(C36:G36)</f>
        <v>0.5727950556091882</v>
      </c>
      <c r="J36">
        <f>_xlfn.T.TEST(C35:G35,C36:G36,2,1)</f>
        <v>2.4010260259308054E-3</v>
      </c>
    </row>
    <row r="37" spans="1:10" x14ac:dyDescent="0.3">
      <c r="A37" t="s">
        <v>45</v>
      </c>
      <c r="B37" t="s">
        <v>4</v>
      </c>
      <c r="C37">
        <v>0.44015925552837309</v>
      </c>
      <c r="D37">
        <v>1.1141264904095385</v>
      </c>
      <c r="E37">
        <v>1.1262947969996424</v>
      </c>
      <c r="F37">
        <v>0.60017183360778992</v>
      </c>
      <c r="G37">
        <v>0.49569290528961457</v>
      </c>
      <c r="H37">
        <f>AVERAGE(C37:G37)</f>
        <v>0.75528905636699162</v>
      </c>
      <c r="I37">
        <f>STDEV(C37:G37)</f>
        <v>0.33807095020125738</v>
      </c>
    </row>
    <row r="38" spans="1:10" x14ac:dyDescent="0.3">
      <c r="B38" t="s">
        <v>3</v>
      </c>
      <c r="C38">
        <v>0.85444414066059959</v>
      </c>
      <c r="D38">
        <v>1.6010179640718567</v>
      </c>
      <c r="E38">
        <v>1.9139880952380948</v>
      </c>
      <c r="F38">
        <v>1.3093826034063261</v>
      </c>
      <c r="G38">
        <v>0.55999155940071721</v>
      </c>
      <c r="H38">
        <f>AVERAGE(C38:G38)</f>
        <v>1.2477648725555188</v>
      </c>
      <c r="I38">
        <f>STDEV(C38:G38)</f>
        <v>0.54776162750983615</v>
      </c>
      <c r="J38">
        <f>_xlfn.T.TEST(C37:G37,C38:G38,2,1)</f>
        <v>1.7969062311641717E-2</v>
      </c>
    </row>
    <row r="41" spans="1:10" x14ac:dyDescent="0.3">
      <c r="A41" t="s">
        <v>46</v>
      </c>
      <c r="C41" t="s">
        <v>30</v>
      </c>
      <c r="D41" t="s">
        <v>31</v>
      </c>
      <c r="E41" t="s">
        <v>32</v>
      </c>
      <c r="F41" t="s">
        <v>33</v>
      </c>
      <c r="G41" t="s">
        <v>34</v>
      </c>
      <c r="H41" t="s">
        <v>8</v>
      </c>
      <c r="I41" t="s">
        <v>6</v>
      </c>
      <c r="J41" t="s">
        <v>7</v>
      </c>
    </row>
    <row r="42" spans="1:10" x14ac:dyDescent="0.3">
      <c r="A42" t="s">
        <v>44</v>
      </c>
      <c r="B42" t="s">
        <v>4</v>
      </c>
      <c r="C42">
        <f>C35/H35</f>
        <v>0.96335934635451692</v>
      </c>
      <c r="D42">
        <f>D35/H35</f>
        <v>1.2580253756820121</v>
      </c>
      <c r="E42">
        <f>E35/H35</f>
        <v>1.4760573074606411</v>
      </c>
      <c r="F42">
        <f>F35/H35</f>
        <v>0.41363505216584873</v>
      </c>
      <c r="G42">
        <f>G35/H35</f>
        <v>0.88892291833698156</v>
      </c>
      <c r="H42">
        <f>AVERAGE(C42:G42)</f>
        <v>1</v>
      </c>
      <c r="I42">
        <f>STDEV(C42:G42)</f>
        <v>0.40333365905333524</v>
      </c>
    </row>
    <row r="43" spans="1:10" x14ac:dyDescent="0.3">
      <c r="B43" t="s">
        <v>3</v>
      </c>
      <c r="C43">
        <f>C36/H35</f>
        <v>1.4342264020119173</v>
      </c>
      <c r="D43">
        <f>D36/H35</f>
        <v>1.9975858935887181</v>
      </c>
      <c r="E43">
        <f>E36/H35</f>
        <v>2.2615128055163711</v>
      </c>
      <c r="F43">
        <f>F36/H35</f>
        <v>0.81283626999698466</v>
      </c>
      <c r="G43">
        <f>G36/H35</f>
        <v>1.310481826333763</v>
      </c>
      <c r="H43">
        <f>AVERAGE(C43:G43)</f>
        <v>1.5633286394895507</v>
      </c>
      <c r="I43">
        <f>STDEV(C43:G43)</f>
        <v>0.57442975805133345</v>
      </c>
      <c r="J43">
        <f>_xlfn.T.TEST(C42:G42,C43:G43,2,1)</f>
        <v>2.4010260259308119E-3</v>
      </c>
    </row>
    <row r="44" spans="1:10" x14ac:dyDescent="0.3">
      <c r="A44" t="s">
        <v>45</v>
      </c>
      <c r="B44" t="s">
        <v>4</v>
      </c>
      <c r="C44">
        <f>C37/H37</f>
        <v>0.58276927464774708</v>
      </c>
      <c r="D44">
        <f>D37/H37</f>
        <v>1.4750994748534916</v>
      </c>
      <c r="E44">
        <f>E37/H37</f>
        <v>1.4912102691083886</v>
      </c>
      <c r="F44">
        <f>F37/H37</f>
        <v>0.79462535376147314</v>
      </c>
      <c r="G44">
        <f>G37/H37</f>
        <v>0.65629562762890026</v>
      </c>
      <c r="H44">
        <f>AVERAGE(C44:G44)</f>
        <v>1.0000000000000002</v>
      </c>
      <c r="I44">
        <f>STDEV(C44:G44)</f>
        <v>0.44760472477571589</v>
      </c>
    </row>
    <row r="45" spans="1:10" x14ac:dyDescent="0.3">
      <c r="B45" t="s">
        <v>3</v>
      </c>
      <c r="C45">
        <f>C38/H37</f>
        <v>1.1312809757505993</v>
      </c>
      <c r="D45">
        <f>D38/H37</f>
        <v>2.1197420385949948</v>
      </c>
      <c r="E45">
        <f>E38/H37</f>
        <v>2.5341133690517772</v>
      </c>
      <c r="F45">
        <f>F38/H37</f>
        <v>1.7336178677135536</v>
      </c>
      <c r="G45">
        <f>G38/H37</f>
        <v>0.74142681491285867</v>
      </c>
      <c r="H45">
        <f>AVERAGE(C45:G45)</f>
        <v>1.6520362132047566</v>
      </c>
      <c r="I45">
        <f>STDEV(C45:G45)</f>
        <v>0.72523442898089796</v>
      </c>
      <c r="J45">
        <f>_xlfn.T.TEST(C44:G44,C45:G45,2,1)</f>
        <v>1.7969062311641717E-2</v>
      </c>
    </row>
    <row r="48" spans="1:10" x14ac:dyDescent="0.3">
      <c r="A48" s="2" t="s">
        <v>44</v>
      </c>
      <c r="B48" t="s">
        <v>4</v>
      </c>
      <c r="C48">
        <v>1</v>
      </c>
      <c r="D48">
        <v>0.40333365905333524</v>
      </c>
    </row>
    <row r="49" spans="1:13" x14ac:dyDescent="0.3">
      <c r="A49" s="2"/>
      <c r="B49" t="s">
        <v>3</v>
      </c>
      <c r="C49">
        <v>1.5633286394895507</v>
      </c>
      <c r="D49">
        <v>0.57442975805133345</v>
      </c>
    </row>
    <row r="50" spans="1:13" x14ac:dyDescent="0.3">
      <c r="A50" s="2" t="s">
        <v>45</v>
      </c>
      <c r="B50" t="s">
        <v>4</v>
      </c>
      <c r="C50">
        <v>1.0000000000000002</v>
      </c>
      <c r="D50">
        <v>0.44760472477571589</v>
      </c>
    </row>
    <row r="51" spans="1:13" x14ac:dyDescent="0.3">
      <c r="A51" s="2"/>
      <c r="B51" t="s">
        <v>3</v>
      </c>
      <c r="C51">
        <v>1.6520362132047566</v>
      </c>
      <c r="D51">
        <v>0.72523442898089796</v>
      </c>
    </row>
    <row r="56" spans="1:13" x14ac:dyDescent="0.3">
      <c r="M56" s="2"/>
    </row>
    <row r="57" spans="1:13" x14ac:dyDescent="0.3">
      <c r="M57" s="2"/>
    </row>
    <row r="58" spans="1:13" x14ac:dyDescent="0.3">
      <c r="M58" s="2"/>
    </row>
    <row r="59" spans="1:13" x14ac:dyDescent="0.3">
      <c r="M59" s="2"/>
    </row>
    <row r="60" spans="1:13" x14ac:dyDescent="0.3">
      <c r="M60" s="2"/>
    </row>
    <row r="61" spans="1:13" x14ac:dyDescent="0.3">
      <c r="M61" s="2"/>
    </row>
    <row r="62" spans="1:13" x14ac:dyDescent="0.3">
      <c r="M62" s="2"/>
    </row>
    <row r="63" spans="1:13" x14ac:dyDescent="0.3">
      <c r="M63" s="2"/>
    </row>
    <row r="64" spans="1:13" x14ac:dyDescent="0.3">
      <c r="M64" s="2"/>
    </row>
    <row r="65" spans="13:13" x14ac:dyDescent="0.3">
      <c r="M65" s="2"/>
    </row>
  </sheetData>
  <mergeCells count="4">
    <mergeCell ref="A48:A49"/>
    <mergeCell ref="A50:A51"/>
    <mergeCell ref="M56:M60"/>
    <mergeCell ref="M61:M65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8A18F-F7F4-43C4-A6C4-647957CF0D8B}">
  <dimension ref="A1:J99"/>
  <sheetViews>
    <sheetView workbookViewId="0">
      <selection activeCell="A2" sqref="A2"/>
    </sheetView>
  </sheetViews>
  <sheetFormatPr baseColWidth="10" defaultColWidth="8.88671875" defaultRowHeight="14.4" x14ac:dyDescent="0.3"/>
  <cols>
    <col min="10" max="10" width="11.77734375" bestFit="1" customWidth="1"/>
  </cols>
  <sheetData>
    <row r="1" spans="1:10" x14ac:dyDescent="0.3">
      <c r="A1" t="s">
        <v>47</v>
      </c>
    </row>
    <row r="3" spans="1:10" x14ac:dyDescent="0.3">
      <c r="A3" t="s">
        <v>14</v>
      </c>
      <c r="B3" t="s">
        <v>48</v>
      </c>
    </row>
    <row r="5" spans="1:10" x14ac:dyDescent="0.3">
      <c r="A5" t="s">
        <v>49</v>
      </c>
      <c r="C5" t="s">
        <v>8</v>
      </c>
      <c r="E5" t="s">
        <v>50</v>
      </c>
      <c r="F5" t="s">
        <v>51</v>
      </c>
      <c r="G5" t="s">
        <v>52</v>
      </c>
      <c r="I5" t="s">
        <v>7</v>
      </c>
      <c r="J5">
        <f>_xlfn.T.TEST(G6:G24,G25:G52,2,3)</f>
        <v>1.3176879631937745E-5</v>
      </c>
    </row>
    <row r="6" spans="1:10" x14ac:dyDescent="0.3">
      <c r="A6">
        <v>1</v>
      </c>
      <c r="B6">
        <v>0.46100000000000002</v>
      </c>
      <c r="C6">
        <f>AVERAGE(B6:B7)</f>
        <v>1.0044999999999999</v>
      </c>
      <c r="E6">
        <v>75</v>
      </c>
      <c r="F6" t="s">
        <v>53</v>
      </c>
      <c r="G6">
        <v>1.0044999999999999</v>
      </c>
    </row>
    <row r="7" spans="1:10" x14ac:dyDescent="0.3">
      <c r="A7">
        <v>2</v>
      </c>
      <c r="B7">
        <v>1.548</v>
      </c>
      <c r="E7">
        <v>76</v>
      </c>
      <c r="F7" t="s">
        <v>53</v>
      </c>
      <c r="G7">
        <v>0.30249999999999999</v>
      </c>
    </row>
    <row r="8" spans="1:10" x14ac:dyDescent="0.3">
      <c r="A8">
        <v>3</v>
      </c>
      <c r="B8">
        <v>0.129</v>
      </c>
      <c r="C8">
        <f t="shared" ref="C8:C70" si="0">AVERAGE(B8:B9)</f>
        <v>0.30249999999999999</v>
      </c>
      <c r="E8">
        <v>77</v>
      </c>
      <c r="F8" t="s">
        <v>53</v>
      </c>
      <c r="G8">
        <v>1.3620000000000001</v>
      </c>
    </row>
    <row r="9" spans="1:10" x14ac:dyDescent="0.3">
      <c r="A9">
        <v>4</v>
      </c>
      <c r="B9">
        <v>0.47599999999999998</v>
      </c>
      <c r="E9">
        <v>78</v>
      </c>
      <c r="F9" t="s">
        <v>53</v>
      </c>
      <c r="G9">
        <v>0.48150000000000004</v>
      </c>
    </row>
    <row r="10" spans="1:10" x14ac:dyDescent="0.3">
      <c r="A10">
        <v>5</v>
      </c>
      <c r="B10">
        <v>1.2090000000000001</v>
      </c>
      <c r="C10">
        <f t="shared" si="0"/>
        <v>1.3620000000000001</v>
      </c>
      <c r="E10">
        <v>79</v>
      </c>
      <c r="F10" t="s">
        <v>53</v>
      </c>
      <c r="G10">
        <v>0.27750000000000002</v>
      </c>
    </row>
    <row r="11" spans="1:10" x14ac:dyDescent="0.3">
      <c r="A11">
        <v>6</v>
      </c>
      <c r="B11">
        <v>1.5149999999999999</v>
      </c>
      <c r="E11">
        <v>80</v>
      </c>
      <c r="F11" t="s">
        <v>53</v>
      </c>
      <c r="G11">
        <v>0.9345</v>
      </c>
    </row>
    <row r="12" spans="1:10" x14ac:dyDescent="0.3">
      <c r="A12">
        <v>7</v>
      </c>
      <c r="B12">
        <v>0.32800000000000001</v>
      </c>
      <c r="C12">
        <f t="shared" si="0"/>
        <v>0.48150000000000004</v>
      </c>
      <c r="E12">
        <v>81</v>
      </c>
      <c r="F12" t="s">
        <v>53</v>
      </c>
      <c r="G12">
        <v>1.2765</v>
      </c>
    </row>
    <row r="13" spans="1:10" x14ac:dyDescent="0.3">
      <c r="A13">
        <v>8</v>
      </c>
      <c r="B13">
        <v>0.63500000000000001</v>
      </c>
      <c r="E13">
        <v>82</v>
      </c>
      <c r="F13" t="s">
        <v>53</v>
      </c>
      <c r="G13">
        <v>3.3985000000000003</v>
      </c>
    </row>
    <row r="14" spans="1:10" x14ac:dyDescent="0.3">
      <c r="A14">
        <v>9</v>
      </c>
      <c r="B14">
        <v>3.6999999999999998E-2</v>
      </c>
      <c r="C14">
        <f t="shared" si="0"/>
        <v>0.27750000000000002</v>
      </c>
      <c r="E14">
        <v>83</v>
      </c>
      <c r="F14" t="s">
        <v>53</v>
      </c>
      <c r="G14">
        <v>0.129</v>
      </c>
    </row>
    <row r="15" spans="1:10" x14ac:dyDescent="0.3">
      <c r="A15">
        <v>10</v>
      </c>
      <c r="B15">
        <v>0.51800000000000002</v>
      </c>
      <c r="E15">
        <v>84</v>
      </c>
      <c r="F15" t="s">
        <v>53</v>
      </c>
      <c r="G15">
        <v>1.9616E-3</v>
      </c>
    </row>
    <row r="16" spans="1:10" x14ac:dyDescent="0.3">
      <c r="A16">
        <v>11</v>
      </c>
      <c r="B16">
        <v>0.94099999999999995</v>
      </c>
      <c r="C16">
        <f t="shared" si="0"/>
        <v>0.9345</v>
      </c>
      <c r="E16">
        <v>85</v>
      </c>
      <c r="F16" t="s">
        <v>53</v>
      </c>
      <c r="G16">
        <v>0.47399999999999998</v>
      </c>
    </row>
    <row r="17" spans="1:7" x14ac:dyDescent="0.3">
      <c r="A17">
        <v>12</v>
      </c>
      <c r="B17">
        <v>0.92800000000000005</v>
      </c>
      <c r="E17">
        <v>86</v>
      </c>
      <c r="F17" t="s">
        <v>53</v>
      </c>
      <c r="G17">
        <v>0.13900000000000001</v>
      </c>
    </row>
    <row r="18" spans="1:7" x14ac:dyDescent="0.3">
      <c r="A18">
        <v>13</v>
      </c>
      <c r="B18">
        <v>0.91700000000000004</v>
      </c>
      <c r="C18">
        <f t="shared" si="0"/>
        <v>1.2765</v>
      </c>
      <c r="E18">
        <v>87</v>
      </c>
      <c r="F18" t="s">
        <v>53</v>
      </c>
      <c r="G18">
        <v>0.159</v>
      </c>
    </row>
    <row r="19" spans="1:7" x14ac:dyDescent="0.3">
      <c r="A19">
        <v>14</v>
      </c>
      <c r="B19">
        <v>1.6359999999999999</v>
      </c>
      <c r="E19">
        <v>88</v>
      </c>
      <c r="F19" t="s">
        <v>53</v>
      </c>
      <c r="G19">
        <v>0.46599999999999997</v>
      </c>
    </row>
    <row r="20" spans="1:7" x14ac:dyDescent="0.3">
      <c r="A20">
        <v>15</v>
      </c>
      <c r="B20">
        <v>3.992</v>
      </c>
      <c r="C20">
        <f t="shared" si="0"/>
        <v>3.3985000000000003</v>
      </c>
      <c r="E20">
        <v>89</v>
      </c>
      <c r="F20" t="s">
        <v>53</v>
      </c>
      <c r="G20">
        <v>0.20700000000000002</v>
      </c>
    </row>
    <row r="21" spans="1:7" x14ac:dyDescent="0.3">
      <c r="A21">
        <v>16</v>
      </c>
      <c r="B21">
        <v>2.8050000000000002</v>
      </c>
      <c r="E21">
        <v>90</v>
      </c>
      <c r="F21" t="s">
        <v>53</v>
      </c>
      <c r="G21">
        <v>0.20699999999999999</v>
      </c>
    </row>
    <row r="22" spans="1:7" x14ac:dyDescent="0.3">
      <c r="A22">
        <v>17</v>
      </c>
      <c r="B22">
        <v>0.11799999999999999</v>
      </c>
      <c r="C22">
        <f t="shared" si="0"/>
        <v>0.129</v>
      </c>
      <c r="E22">
        <v>91</v>
      </c>
      <c r="F22" t="s">
        <v>53</v>
      </c>
      <c r="G22">
        <v>0.17299999999999999</v>
      </c>
    </row>
    <row r="23" spans="1:7" x14ac:dyDescent="0.3">
      <c r="A23">
        <v>18</v>
      </c>
      <c r="B23">
        <v>0.14000000000000001</v>
      </c>
      <c r="E23">
        <v>92</v>
      </c>
      <c r="F23" t="s">
        <v>53</v>
      </c>
      <c r="G23">
        <v>0.49250000000000005</v>
      </c>
    </row>
    <row r="24" spans="1:7" x14ac:dyDescent="0.3">
      <c r="A24">
        <v>19</v>
      </c>
      <c r="B24" s="6">
        <v>9.232E-4</v>
      </c>
      <c r="C24">
        <f t="shared" si="0"/>
        <v>1.9616E-3</v>
      </c>
      <c r="E24">
        <v>93</v>
      </c>
      <c r="F24" t="s">
        <v>53</v>
      </c>
      <c r="G24">
        <v>0.45850000000000002</v>
      </c>
    </row>
    <row r="25" spans="1:7" x14ac:dyDescent="0.3">
      <c r="A25">
        <v>20</v>
      </c>
      <c r="B25">
        <v>3.0000000000000001E-3</v>
      </c>
      <c r="E25">
        <v>94</v>
      </c>
      <c r="F25" t="s">
        <v>54</v>
      </c>
      <c r="G25">
        <v>21.5075</v>
      </c>
    </row>
    <row r="26" spans="1:7" x14ac:dyDescent="0.3">
      <c r="A26">
        <v>21</v>
      </c>
      <c r="B26">
        <v>0.60899999999999999</v>
      </c>
      <c r="C26">
        <f t="shared" si="0"/>
        <v>0.47399999999999998</v>
      </c>
      <c r="E26">
        <v>95</v>
      </c>
      <c r="F26" t="s">
        <v>54</v>
      </c>
      <c r="G26">
        <v>16.423000000000002</v>
      </c>
    </row>
    <row r="27" spans="1:7" x14ac:dyDescent="0.3">
      <c r="A27">
        <v>22</v>
      </c>
      <c r="B27">
        <v>0.33900000000000002</v>
      </c>
      <c r="E27">
        <v>96</v>
      </c>
      <c r="F27" t="s">
        <v>54</v>
      </c>
      <c r="G27">
        <v>7.9485000000000001</v>
      </c>
    </row>
    <row r="28" spans="1:7" x14ac:dyDescent="0.3">
      <c r="A28">
        <v>23</v>
      </c>
      <c r="B28">
        <v>0.217</v>
      </c>
      <c r="C28">
        <f t="shared" si="0"/>
        <v>0.13900000000000001</v>
      </c>
      <c r="E28">
        <v>97</v>
      </c>
      <c r="F28" t="s">
        <v>54</v>
      </c>
      <c r="G28">
        <v>9.0025000000000013</v>
      </c>
    </row>
    <row r="29" spans="1:7" x14ac:dyDescent="0.3">
      <c r="A29">
        <v>24</v>
      </c>
      <c r="B29">
        <v>6.0999999999999999E-2</v>
      </c>
      <c r="E29">
        <v>98</v>
      </c>
      <c r="F29" t="s">
        <v>54</v>
      </c>
      <c r="G29">
        <v>12.132999999999999</v>
      </c>
    </row>
    <row r="30" spans="1:7" x14ac:dyDescent="0.3">
      <c r="A30">
        <v>25</v>
      </c>
      <c r="B30">
        <v>0.19400000000000001</v>
      </c>
      <c r="C30">
        <f t="shared" si="0"/>
        <v>0.159</v>
      </c>
      <c r="E30">
        <v>99</v>
      </c>
      <c r="F30" t="s">
        <v>54</v>
      </c>
      <c r="G30">
        <v>16.0915</v>
      </c>
    </row>
    <row r="31" spans="1:7" x14ac:dyDescent="0.3">
      <c r="A31">
        <v>26</v>
      </c>
      <c r="B31">
        <v>0.124</v>
      </c>
      <c r="E31">
        <v>100</v>
      </c>
      <c r="F31" t="s">
        <v>54</v>
      </c>
      <c r="G31">
        <v>72.613</v>
      </c>
    </row>
    <row r="32" spans="1:7" x14ac:dyDescent="0.3">
      <c r="A32">
        <v>27</v>
      </c>
      <c r="B32">
        <v>0.48099999999999998</v>
      </c>
      <c r="C32">
        <f t="shared" si="0"/>
        <v>0.46599999999999997</v>
      </c>
      <c r="E32">
        <v>101</v>
      </c>
      <c r="F32" t="s">
        <v>54</v>
      </c>
      <c r="G32">
        <v>29.6875</v>
      </c>
    </row>
    <row r="33" spans="1:7" x14ac:dyDescent="0.3">
      <c r="A33">
        <v>28</v>
      </c>
      <c r="B33">
        <v>0.45100000000000001</v>
      </c>
      <c r="E33">
        <v>102</v>
      </c>
      <c r="F33" t="s">
        <v>54</v>
      </c>
      <c r="G33">
        <v>56.137500000000003</v>
      </c>
    </row>
    <row r="34" spans="1:7" x14ac:dyDescent="0.3">
      <c r="A34">
        <v>29</v>
      </c>
      <c r="B34">
        <v>3.1E-2</v>
      </c>
      <c r="C34">
        <f t="shared" si="0"/>
        <v>0.20700000000000002</v>
      </c>
      <c r="E34">
        <v>103</v>
      </c>
      <c r="F34" t="s">
        <v>54</v>
      </c>
      <c r="G34">
        <v>11.211500000000001</v>
      </c>
    </row>
    <row r="35" spans="1:7" x14ac:dyDescent="0.3">
      <c r="A35">
        <v>30</v>
      </c>
      <c r="B35">
        <v>0.38300000000000001</v>
      </c>
      <c r="E35">
        <v>104</v>
      </c>
      <c r="F35" t="s">
        <v>54</v>
      </c>
      <c r="G35">
        <v>69.099999999999994</v>
      </c>
    </row>
    <row r="36" spans="1:7" x14ac:dyDescent="0.3">
      <c r="A36">
        <v>31</v>
      </c>
      <c r="B36">
        <v>0.37</v>
      </c>
      <c r="C36">
        <f t="shared" si="0"/>
        <v>0.20699999999999999</v>
      </c>
      <c r="E36">
        <v>105</v>
      </c>
      <c r="F36" t="s">
        <v>54</v>
      </c>
      <c r="G36">
        <v>23.452500000000001</v>
      </c>
    </row>
    <row r="37" spans="1:7" x14ac:dyDescent="0.3">
      <c r="A37">
        <v>32</v>
      </c>
      <c r="B37">
        <v>4.3999999999999997E-2</v>
      </c>
      <c r="E37">
        <v>106</v>
      </c>
      <c r="F37" t="s">
        <v>54</v>
      </c>
      <c r="G37">
        <v>88.62</v>
      </c>
    </row>
    <row r="38" spans="1:7" x14ac:dyDescent="0.3">
      <c r="A38">
        <v>33</v>
      </c>
      <c r="B38">
        <v>0.20799999999999999</v>
      </c>
      <c r="C38">
        <f t="shared" si="0"/>
        <v>0.17299999999999999</v>
      </c>
      <c r="E38">
        <v>107</v>
      </c>
      <c r="F38" t="s">
        <v>54</v>
      </c>
      <c r="G38">
        <v>48.585000000000001</v>
      </c>
    </row>
    <row r="39" spans="1:7" x14ac:dyDescent="0.3">
      <c r="A39">
        <v>34</v>
      </c>
      <c r="B39">
        <v>0.13800000000000001</v>
      </c>
      <c r="E39">
        <v>108</v>
      </c>
      <c r="F39" t="s">
        <v>54</v>
      </c>
      <c r="G39">
        <v>39.183999999999997</v>
      </c>
    </row>
    <row r="40" spans="1:7" x14ac:dyDescent="0.3">
      <c r="A40">
        <v>35</v>
      </c>
      <c r="B40">
        <v>0.65800000000000003</v>
      </c>
      <c r="C40">
        <f t="shared" si="0"/>
        <v>0.49250000000000005</v>
      </c>
      <c r="E40">
        <v>109</v>
      </c>
      <c r="F40" t="s">
        <v>54</v>
      </c>
      <c r="G40">
        <v>3.0789999999999997</v>
      </c>
    </row>
    <row r="41" spans="1:7" x14ac:dyDescent="0.3">
      <c r="A41">
        <v>36</v>
      </c>
      <c r="B41">
        <v>0.32700000000000001</v>
      </c>
      <c r="E41">
        <v>110</v>
      </c>
      <c r="F41" t="s">
        <v>54</v>
      </c>
      <c r="G41">
        <v>1.57</v>
      </c>
    </row>
    <row r="42" spans="1:7" x14ac:dyDescent="0.3">
      <c r="A42">
        <v>37</v>
      </c>
      <c r="B42">
        <v>0.54700000000000004</v>
      </c>
      <c r="C42">
        <f t="shared" si="0"/>
        <v>0.45850000000000002</v>
      </c>
      <c r="E42">
        <v>111</v>
      </c>
      <c r="F42" t="s">
        <v>54</v>
      </c>
      <c r="G42">
        <v>16.518000000000001</v>
      </c>
    </row>
    <row r="43" spans="1:7" x14ac:dyDescent="0.3">
      <c r="A43">
        <v>38</v>
      </c>
      <c r="B43">
        <v>0.37</v>
      </c>
      <c r="E43">
        <v>112</v>
      </c>
      <c r="F43" t="s">
        <v>54</v>
      </c>
      <c r="G43">
        <v>17.317500000000003</v>
      </c>
    </row>
    <row r="44" spans="1:7" x14ac:dyDescent="0.3">
      <c r="A44">
        <v>39</v>
      </c>
      <c r="B44">
        <v>21.373999999999999</v>
      </c>
      <c r="C44">
        <f t="shared" si="0"/>
        <v>21.5075</v>
      </c>
      <c r="E44">
        <v>113</v>
      </c>
      <c r="F44" t="s">
        <v>54</v>
      </c>
      <c r="G44">
        <v>16.041</v>
      </c>
    </row>
    <row r="45" spans="1:7" x14ac:dyDescent="0.3">
      <c r="A45">
        <v>40</v>
      </c>
      <c r="B45">
        <v>21.640999999999998</v>
      </c>
      <c r="E45">
        <v>114</v>
      </c>
      <c r="F45" t="s">
        <v>54</v>
      </c>
      <c r="G45">
        <v>5.0035000000000007</v>
      </c>
    </row>
    <row r="46" spans="1:7" x14ac:dyDescent="0.3">
      <c r="A46">
        <v>41</v>
      </c>
      <c r="B46">
        <v>18.510000000000002</v>
      </c>
      <c r="C46">
        <f t="shared" si="0"/>
        <v>16.423000000000002</v>
      </c>
      <c r="E46">
        <v>115</v>
      </c>
      <c r="F46" t="s">
        <v>54</v>
      </c>
      <c r="G46">
        <v>6.3129999999999997</v>
      </c>
    </row>
    <row r="47" spans="1:7" x14ac:dyDescent="0.3">
      <c r="A47">
        <v>42</v>
      </c>
      <c r="B47">
        <v>14.336</v>
      </c>
      <c r="E47">
        <v>116</v>
      </c>
      <c r="F47" t="s">
        <v>54</v>
      </c>
      <c r="G47">
        <v>10.547000000000001</v>
      </c>
    </row>
    <row r="48" spans="1:7" x14ac:dyDescent="0.3">
      <c r="A48">
        <v>43</v>
      </c>
      <c r="B48">
        <v>6.8940000000000001</v>
      </c>
      <c r="C48">
        <f t="shared" si="0"/>
        <v>7.9485000000000001</v>
      </c>
      <c r="E48">
        <v>117</v>
      </c>
      <c r="F48" t="s">
        <v>54</v>
      </c>
      <c r="G48">
        <v>7.1995000000000005</v>
      </c>
    </row>
    <row r="49" spans="1:7" x14ac:dyDescent="0.3">
      <c r="A49">
        <v>44</v>
      </c>
      <c r="B49">
        <v>9.0030000000000001</v>
      </c>
      <c r="E49">
        <v>118</v>
      </c>
      <c r="F49" t="s">
        <v>54</v>
      </c>
      <c r="G49">
        <v>8.4695</v>
      </c>
    </row>
    <row r="50" spans="1:7" x14ac:dyDescent="0.3">
      <c r="A50">
        <v>45</v>
      </c>
      <c r="B50">
        <v>9.9250000000000007</v>
      </c>
      <c r="C50">
        <f t="shared" si="0"/>
        <v>9.0025000000000013</v>
      </c>
      <c r="E50">
        <v>119</v>
      </c>
      <c r="F50" t="s">
        <v>54</v>
      </c>
      <c r="G50">
        <v>10.236000000000001</v>
      </c>
    </row>
    <row r="51" spans="1:7" x14ac:dyDescent="0.3">
      <c r="A51">
        <v>46</v>
      </c>
      <c r="B51">
        <v>8.08</v>
      </c>
      <c r="E51">
        <v>120</v>
      </c>
      <c r="F51" t="s">
        <v>54</v>
      </c>
      <c r="G51">
        <v>23.073</v>
      </c>
    </row>
    <row r="52" spans="1:7" x14ac:dyDescent="0.3">
      <c r="A52">
        <v>47</v>
      </c>
      <c r="B52">
        <v>11.032</v>
      </c>
      <c r="C52">
        <f t="shared" si="0"/>
        <v>12.132999999999999</v>
      </c>
      <c r="E52">
        <v>121</v>
      </c>
      <c r="F52" t="s">
        <v>54</v>
      </c>
      <c r="G52">
        <v>14.1745</v>
      </c>
    </row>
    <row r="53" spans="1:7" x14ac:dyDescent="0.3">
      <c r="A53">
        <v>48</v>
      </c>
      <c r="B53">
        <v>13.234</v>
      </c>
    </row>
    <row r="54" spans="1:7" x14ac:dyDescent="0.3">
      <c r="A54">
        <v>49</v>
      </c>
      <c r="B54">
        <v>19.849</v>
      </c>
      <c r="C54">
        <f t="shared" si="0"/>
        <v>16.0915</v>
      </c>
    </row>
    <row r="55" spans="1:7" x14ac:dyDescent="0.3">
      <c r="A55">
        <v>50</v>
      </c>
      <c r="B55">
        <v>12.334</v>
      </c>
    </row>
    <row r="56" spans="1:7" x14ac:dyDescent="0.3">
      <c r="A56">
        <v>51</v>
      </c>
      <c r="B56">
        <v>77.135999999999996</v>
      </c>
      <c r="C56">
        <f t="shared" si="0"/>
        <v>72.613</v>
      </c>
    </row>
    <row r="57" spans="1:7" x14ac:dyDescent="0.3">
      <c r="A57">
        <v>52</v>
      </c>
      <c r="B57">
        <v>68.09</v>
      </c>
    </row>
    <row r="58" spans="1:7" x14ac:dyDescent="0.3">
      <c r="A58">
        <v>53</v>
      </c>
      <c r="B58">
        <v>32.094999999999999</v>
      </c>
      <c r="C58">
        <f t="shared" si="0"/>
        <v>29.6875</v>
      </c>
    </row>
    <row r="59" spans="1:7" x14ac:dyDescent="0.3">
      <c r="A59">
        <v>54</v>
      </c>
      <c r="B59">
        <v>27.28</v>
      </c>
    </row>
    <row r="60" spans="1:7" x14ac:dyDescent="0.3">
      <c r="A60">
        <v>55</v>
      </c>
      <c r="B60">
        <v>55.676000000000002</v>
      </c>
      <c r="C60">
        <f t="shared" si="0"/>
        <v>56.137500000000003</v>
      </c>
    </row>
    <row r="61" spans="1:7" x14ac:dyDescent="0.3">
      <c r="A61">
        <v>56</v>
      </c>
      <c r="B61">
        <v>56.598999999999997</v>
      </c>
    </row>
    <row r="62" spans="1:7" x14ac:dyDescent="0.3">
      <c r="A62">
        <v>57</v>
      </c>
      <c r="B62">
        <v>11.329000000000001</v>
      </c>
      <c r="C62">
        <f t="shared" si="0"/>
        <v>11.211500000000001</v>
      </c>
    </row>
    <row r="63" spans="1:7" x14ac:dyDescent="0.3">
      <c r="A63">
        <v>58</v>
      </c>
      <c r="B63">
        <v>11.093999999999999</v>
      </c>
    </row>
    <row r="64" spans="1:7" x14ac:dyDescent="0.3">
      <c r="A64">
        <v>59</v>
      </c>
      <c r="B64">
        <v>63.085999999999999</v>
      </c>
      <c r="C64">
        <f t="shared" si="0"/>
        <v>69.099999999999994</v>
      </c>
    </row>
    <row r="65" spans="1:3" x14ac:dyDescent="0.3">
      <c r="A65">
        <v>60</v>
      </c>
      <c r="B65">
        <v>75.114000000000004</v>
      </c>
    </row>
    <row r="66" spans="1:3" x14ac:dyDescent="0.3">
      <c r="A66">
        <v>1</v>
      </c>
      <c r="B66">
        <v>26.370999999999999</v>
      </c>
      <c r="C66">
        <f t="shared" si="0"/>
        <v>23.452500000000001</v>
      </c>
    </row>
    <row r="67" spans="1:3" x14ac:dyDescent="0.3">
      <c r="A67">
        <v>2</v>
      </c>
      <c r="B67">
        <v>20.533999999999999</v>
      </c>
    </row>
    <row r="68" spans="1:3" x14ac:dyDescent="0.3">
      <c r="A68">
        <v>3</v>
      </c>
      <c r="B68">
        <v>115.818</v>
      </c>
      <c r="C68">
        <f t="shared" si="0"/>
        <v>88.62</v>
      </c>
    </row>
    <row r="69" spans="1:3" x14ac:dyDescent="0.3">
      <c r="A69">
        <v>4</v>
      </c>
      <c r="B69">
        <v>61.421999999999997</v>
      </c>
    </row>
    <row r="70" spans="1:3" x14ac:dyDescent="0.3">
      <c r="A70">
        <v>5</v>
      </c>
      <c r="B70">
        <v>35.262</v>
      </c>
      <c r="C70">
        <f t="shared" si="0"/>
        <v>48.585000000000001</v>
      </c>
    </row>
    <row r="71" spans="1:3" x14ac:dyDescent="0.3">
      <c r="A71">
        <v>6</v>
      </c>
      <c r="B71">
        <v>61.908000000000001</v>
      </c>
    </row>
    <row r="72" spans="1:3" x14ac:dyDescent="0.3">
      <c r="A72">
        <v>7</v>
      </c>
      <c r="B72">
        <v>31.978000000000002</v>
      </c>
      <c r="C72">
        <f t="shared" ref="C72:C98" si="1">AVERAGE(B72:B73)</f>
        <v>39.183999999999997</v>
      </c>
    </row>
    <row r="73" spans="1:3" x14ac:dyDescent="0.3">
      <c r="A73">
        <v>8</v>
      </c>
      <c r="B73">
        <v>46.39</v>
      </c>
    </row>
    <row r="74" spans="1:3" x14ac:dyDescent="0.3">
      <c r="A74">
        <v>9</v>
      </c>
      <c r="B74">
        <v>4.9459999999999997</v>
      </c>
      <c r="C74">
        <f t="shared" si="1"/>
        <v>3.0789999999999997</v>
      </c>
    </row>
    <row r="75" spans="1:3" x14ac:dyDescent="0.3">
      <c r="A75">
        <v>10</v>
      </c>
      <c r="B75">
        <v>1.212</v>
      </c>
    </row>
    <row r="76" spans="1:3" x14ac:dyDescent="0.3">
      <c r="A76">
        <v>11</v>
      </c>
      <c r="B76">
        <v>2.3210000000000002</v>
      </c>
      <c r="C76">
        <f t="shared" si="1"/>
        <v>1.57</v>
      </c>
    </row>
    <row r="77" spans="1:3" x14ac:dyDescent="0.3">
      <c r="A77">
        <v>12</v>
      </c>
      <c r="B77">
        <v>0.81899999999999995</v>
      </c>
    </row>
    <row r="78" spans="1:3" x14ac:dyDescent="0.3">
      <c r="A78">
        <v>13</v>
      </c>
      <c r="B78">
        <v>16.402000000000001</v>
      </c>
      <c r="C78">
        <f t="shared" si="1"/>
        <v>16.518000000000001</v>
      </c>
    </row>
    <row r="79" spans="1:3" x14ac:dyDescent="0.3">
      <c r="A79">
        <v>14</v>
      </c>
      <c r="B79">
        <v>16.634</v>
      </c>
    </row>
    <row r="80" spans="1:3" x14ac:dyDescent="0.3">
      <c r="A80">
        <v>15</v>
      </c>
      <c r="B80">
        <v>5.6280000000000001</v>
      </c>
      <c r="C80">
        <f t="shared" si="1"/>
        <v>17.317500000000003</v>
      </c>
    </row>
    <row r="81" spans="1:3" x14ac:dyDescent="0.3">
      <c r="A81">
        <v>16</v>
      </c>
      <c r="B81">
        <v>29.007000000000001</v>
      </c>
    </row>
    <row r="82" spans="1:3" x14ac:dyDescent="0.3">
      <c r="A82">
        <v>17</v>
      </c>
      <c r="B82">
        <v>8.4139999999999997</v>
      </c>
      <c r="C82">
        <f t="shared" si="1"/>
        <v>16.041</v>
      </c>
    </row>
    <row r="83" spans="1:3" x14ac:dyDescent="0.3">
      <c r="A83">
        <v>18</v>
      </c>
      <c r="B83">
        <v>23.667999999999999</v>
      </c>
    </row>
    <row r="84" spans="1:3" x14ac:dyDescent="0.3">
      <c r="A84">
        <v>19</v>
      </c>
      <c r="B84">
        <v>8.0120000000000005</v>
      </c>
      <c r="C84">
        <f t="shared" si="1"/>
        <v>5.0035000000000007</v>
      </c>
    </row>
    <row r="85" spans="1:3" x14ac:dyDescent="0.3">
      <c r="A85">
        <v>20</v>
      </c>
      <c r="B85">
        <v>1.9950000000000001</v>
      </c>
    </row>
    <row r="86" spans="1:3" x14ac:dyDescent="0.3">
      <c r="A86">
        <v>21</v>
      </c>
      <c r="B86">
        <v>11.1</v>
      </c>
      <c r="C86">
        <f t="shared" si="1"/>
        <v>6.3129999999999997</v>
      </c>
    </row>
    <row r="87" spans="1:3" x14ac:dyDescent="0.3">
      <c r="A87">
        <v>22</v>
      </c>
      <c r="B87">
        <v>1.526</v>
      </c>
    </row>
    <row r="88" spans="1:3" x14ac:dyDescent="0.3">
      <c r="A88">
        <v>23</v>
      </c>
      <c r="B88">
        <v>10.941000000000001</v>
      </c>
      <c r="C88">
        <f t="shared" si="1"/>
        <v>10.547000000000001</v>
      </c>
    </row>
    <row r="89" spans="1:3" x14ac:dyDescent="0.3">
      <c r="A89">
        <v>24</v>
      </c>
      <c r="B89">
        <v>10.153</v>
      </c>
    </row>
    <row r="90" spans="1:3" x14ac:dyDescent="0.3">
      <c r="A90">
        <v>25</v>
      </c>
      <c r="B90">
        <v>10.273</v>
      </c>
      <c r="C90">
        <f t="shared" si="1"/>
        <v>7.1995000000000005</v>
      </c>
    </row>
    <row r="91" spans="1:3" x14ac:dyDescent="0.3">
      <c r="A91">
        <v>26</v>
      </c>
      <c r="B91">
        <v>4.1260000000000003</v>
      </c>
    </row>
    <row r="92" spans="1:3" x14ac:dyDescent="0.3">
      <c r="A92">
        <v>27</v>
      </c>
      <c r="B92">
        <v>11.371</v>
      </c>
      <c r="C92">
        <f t="shared" si="1"/>
        <v>8.4695</v>
      </c>
    </row>
    <row r="93" spans="1:3" x14ac:dyDescent="0.3">
      <c r="A93">
        <v>28</v>
      </c>
      <c r="B93">
        <v>5.5679999999999996</v>
      </c>
    </row>
    <row r="94" spans="1:3" x14ac:dyDescent="0.3">
      <c r="A94">
        <v>29</v>
      </c>
      <c r="B94">
        <v>10.454000000000001</v>
      </c>
      <c r="C94">
        <f t="shared" si="1"/>
        <v>10.236000000000001</v>
      </c>
    </row>
    <row r="95" spans="1:3" x14ac:dyDescent="0.3">
      <c r="A95">
        <v>30</v>
      </c>
      <c r="B95">
        <v>10.018000000000001</v>
      </c>
    </row>
    <row r="96" spans="1:3" x14ac:dyDescent="0.3">
      <c r="A96">
        <v>31</v>
      </c>
      <c r="B96">
        <v>21.364000000000001</v>
      </c>
      <c r="C96">
        <f t="shared" si="1"/>
        <v>23.073</v>
      </c>
    </row>
    <row r="97" spans="1:3" x14ac:dyDescent="0.3">
      <c r="A97">
        <v>32</v>
      </c>
      <c r="B97">
        <v>24.782</v>
      </c>
    </row>
    <row r="98" spans="1:3" x14ac:dyDescent="0.3">
      <c r="A98">
        <v>33</v>
      </c>
      <c r="B98">
        <v>12.78</v>
      </c>
      <c r="C98">
        <f t="shared" si="1"/>
        <v>14.1745</v>
      </c>
    </row>
    <row r="99" spans="1:3" x14ac:dyDescent="0.3">
      <c r="A99">
        <v>34</v>
      </c>
      <c r="B99">
        <v>15.569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D1887-4DD3-4332-9E1F-6489F65D5B5D}">
  <dimension ref="A1:D24"/>
  <sheetViews>
    <sheetView workbookViewId="0">
      <selection activeCell="A2" sqref="A2"/>
    </sheetView>
  </sheetViews>
  <sheetFormatPr baseColWidth="10" defaultRowHeight="14.4" x14ac:dyDescent="0.3"/>
  <sheetData>
    <row r="1" spans="1:4" x14ac:dyDescent="0.3">
      <c r="A1" t="s">
        <v>55</v>
      </c>
    </row>
    <row r="3" spans="1:4" x14ac:dyDescent="0.3">
      <c r="A3" t="s">
        <v>56</v>
      </c>
    </row>
    <row r="4" spans="1:4" x14ac:dyDescent="0.3">
      <c r="A4" t="s">
        <v>53</v>
      </c>
      <c r="C4" t="s">
        <v>57</v>
      </c>
    </row>
    <row r="5" spans="1:4" x14ac:dyDescent="0.3">
      <c r="A5" t="s">
        <v>58</v>
      </c>
      <c r="B5">
        <v>3</v>
      </c>
      <c r="C5" t="s">
        <v>58</v>
      </c>
      <c r="D5">
        <v>0</v>
      </c>
    </row>
    <row r="6" spans="1:4" x14ac:dyDescent="0.3">
      <c r="A6" t="s">
        <v>59</v>
      </c>
      <c r="B6">
        <v>2</v>
      </c>
      <c r="C6" t="s">
        <v>59</v>
      </c>
      <c r="D6">
        <v>0</v>
      </c>
    </row>
    <row r="7" spans="1:4" x14ac:dyDescent="0.3">
      <c r="A7" t="s">
        <v>60</v>
      </c>
      <c r="B7">
        <v>3</v>
      </c>
      <c r="C7" t="s">
        <v>60</v>
      </c>
      <c r="D7">
        <v>1</v>
      </c>
    </row>
    <row r="8" spans="1:4" x14ac:dyDescent="0.3">
      <c r="A8" t="s">
        <v>61</v>
      </c>
      <c r="B8">
        <v>2</v>
      </c>
      <c r="C8" t="s">
        <v>61</v>
      </c>
      <c r="D8">
        <v>0</v>
      </c>
    </row>
    <row r="9" spans="1:4" x14ac:dyDescent="0.3">
      <c r="A9" t="s">
        <v>62</v>
      </c>
      <c r="B9">
        <v>0</v>
      </c>
      <c r="C9" t="s">
        <v>62</v>
      </c>
      <c r="D9">
        <v>0</v>
      </c>
    </row>
    <row r="10" spans="1:4" x14ac:dyDescent="0.3">
      <c r="A10" t="s">
        <v>63</v>
      </c>
      <c r="B10">
        <v>1</v>
      </c>
      <c r="C10" t="s">
        <v>63</v>
      </c>
      <c r="D10">
        <v>2</v>
      </c>
    </row>
    <row r="11" spans="1:4" x14ac:dyDescent="0.3">
      <c r="A11" t="s">
        <v>64</v>
      </c>
      <c r="B11">
        <v>4</v>
      </c>
      <c r="C11" t="s">
        <v>64</v>
      </c>
      <c r="D11">
        <v>2</v>
      </c>
    </row>
    <row r="12" spans="1:4" x14ac:dyDescent="0.3">
      <c r="A12" t="s">
        <v>65</v>
      </c>
      <c r="B12">
        <v>0</v>
      </c>
      <c r="C12" t="s">
        <v>65</v>
      </c>
      <c r="D12">
        <v>0</v>
      </c>
    </row>
    <row r="13" spans="1:4" x14ac:dyDescent="0.3">
      <c r="A13" t="s">
        <v>66</v>
      </c>
      <c r="B13">
        <v>1</v>
      </c>
      <c r="C13" t="s">
        <v>66</v>
      </c>
      <c r="D13">
        <v>0</v>
      </c>
    </row>
    <row r="17" spans="1:3" x14ac:dyDescent="0.3">
      <c r="A17" t="s">
        <v>67</v>
      </c>
    </row>
    <row r="18" spans="1:3" x14ac:dyDescent="0.3">
      <c r="B18" t="s">
        <v>68</v>
      </c>
      <c r="C18" t="s">
        <v>69</v>
      </c>
    </row>
    <row r="19" spans="1:3" x14ac:dyDescent="0.3">
      <c r="A19" t="s">
        <v>70</v>
      </c>
      <c r="B19">
        <v>3</v>
      </c>
      <c r="C19">
        <v>1</v>
      </c>
    </row>
    <row r="20" spans="1:3" x14ac:dyDescent="0.3">
      <c r="A20" t="s">
        <v>71</v>
      </c>
      <c r="B20">
        <v>4</v>
      </c>
      <c r="C20">
        <v>0</v>
      </c>
    </row>
    <row r="21" spans="1:3" x14ac:dyDescent="0.3">
      <c r="A21" t="s">
        <v>72</v>
      </c>
      <c r="B21">
        <v>4</v>
      </c>
      <c r="C21">
        <v>2</v>
      </c>
    </row>
    <row r="22" spans="1:3" x14ac:dyDescent="0.3">
      <c r="A22" t="s">
        <v>73</v>
      </c>
      <c r="B22">
        <v>0</v>
      </c>
      <c r="C22">
        <v>0</v>
      </c>
    </row>
    <row r="23" spans="1:3" x14ac:dyDescent="0.3">
      <c r="A23" t="s">
        <v>74</v>
      </c>
      <c r="B23">
        <v>3</v>
      </c>
      <c r="C23">
        <v>2</v>
      </c>
    </row>
    <row r="24" spans="1:3" x14ac:dyDescent="0.3">
      <c r="A24" t="s">
        <v>75</v>
      </c>
      <c r="B24">
        <v>2</v>
      </c>
      <c r="C24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76422-8DE3-45E7-816E-7C592CE4B2C3}">
  <dimension ref="A1:U17"/>
  <sheetViews>
    <sheetView tabSelected="1" workbookViewId="0">
      <selection activeCell="A2" sqref="A2"/>
    </sheetView>
  </sheetViews>
  <sheetFormatPr baseColWidth="10" defaultRowHeight="14.4" x14ac:dyDescent="0.3"/>
  <sheetData>
    <row r="1" spans="1:21" x14ac:dyDescent="0.3">
      <c r="A1" t="s">
        <v>76</v>
      </c>
    </row>
    <row r="3" spans="1:21" x14ac:dyDescent="0.3">
      <c r="B3" t="s">
        <v>77</v>
      </c>
      <c r="H3" t="s">
        <v>78</v>
      </c>
      <c r="I3" s="7"/>
      <c r="M3" t="s">
        <v>79</v>
      </c>
    </row>
    <row r="4" spans="1:21" x14ac:dyDescent="0.3">
      <c r="B4" s="8" t="s">
        <v>80</v>
      </c>
      <c r="C4" s="8" t="s">
        <v>81</v>
      </c>
      <c r="D4" s="8" t="s">
        <v>82</v>
      </c>
      <c r="E4" s="8" t="s">
        <v>83</v>
      </c>
      <c r="F4" s="8" t="s">
        <v>84</v>
      </c>
      <c r="H4" s="8" t="s">
        <v>80</v>
      </c>
      <c r="I4" s="8" t="s">
        <v>81</v>
      </c>
      <c r="J4" s="8" t="s">
        <v>85</v>
      </c>
      <c r="K4" s="8" t="s">
        <v>57</v>
      </c>
      <c r="M4" s="8" t="s">
        <v>80</v>
      </c>
      <c r="N4" s="8" t="s">
        <v>81</v>
      </c>
      <c r="O4" s="8" t="s">
        <v>82</v>
      </c>
      <c r="P4" s="8" t="s">
        <v>83</v>
      </c>
      <c r="U4" s="8"/>
    </row>
    <row r="5" spans="1:21" x14ac:dyDescent="0.3">
      <c r="A5" t="s">
        <v>86</v>
      </c>
      <c r="B5">
        <v>4</v>
      </c>
      <c r="C5">
        <v>5</v>
      </c>
      <c r="D5">
        <v>5</v>
      </c>
      <c r="E5">
        <v>8</v>
      </c>
      <c r="F5">
        <v>7</v>
      </c>
      <c r="H5">
        <v>5</v>
      </c>
      <c r="I5">
        <v>3</v>
      </c>
      <c r="J5">
        <v>2</v>
      </c>
      <c r="K5">
        <v>4</v>
      </c>
      <c r="M5">
        <v>3</v>
      </c>
      <c r="N5">
        <v>2</v>
      </c>
      <c r="O5">
        <v>6</v>
      </c>
      <c r="P5">
        <v>3</v>
      </c>
    </row>
    <row r="6" spans="1:21" x14ac:dyDescent="0.3">
      <c r="A6" t="s">
        <v>87</v>
      </c>
      <c r="B6">
        <v>6</v>
      </c>
      <c r="C6">
        <v>4</v>
      </c>
      <c r="D6">
        <v>2</v>
      </c>
      <c r="E6">
        <v>2</v>
      </c>
      <c r="F6">
        <v>3</v>
      </c>
      <c r="H6">
        <v>3</v>
      </c>
      <c r="I6">
        <v>6</v>
      </c>
      <c r="J6">
        <v>6</v>
      </c>
      <c r="K6">
        <v>3</v>
      </c>
      <c r="M6">
        <v>4</v>
      </c>
      <c r="N6">
        <v>2</v>
      </c>
      <c r="O6">
        <v>2</v>
      </c>
      <c r="P6">
        <v>2</v>
      </c>
    </row>
    <row r="7" spans="1:21" x14ac:dyDescent="0.3">
      <c r="H7" s="7"/>
      <c r="I7" s="7"/>
    </row>
    <row r="9" spans="1:21" x14ac:dyDescent="0.3">
      <c r="A9" t="s">
        <v>88</v>
      </c>
      <c r="B9" s="8" t="s">
        <v>80</v>
      </c>
      <c r="C9" s="8" t="s">
        <v>81</v>
      </c>
      <c r="D9" s="8" t="s">
        <v>85</v>
      </c>
      <c r="E9" s="8" t="s">
        <v>89</v>
      </c>
      <c r="F9" s="8" t="s">
        <v>90</v>
      </c>
      <c r="G9" s="8" t="s">
        <v>91</v>
      </c>
      <c r="H9" s="8" t="s">
        <v>92</v>
      </c>
      <c r="I9" s="8" t="s">
        <v>82</v>
      </c>
      <c r="J9" s="8" t="s">
        <v>83</v>
      </c>
      <c r="K9" s="8" t="s">
        <v>84</v>
      </c>
      <c r="L9" s="8" t="s">
        <v>93</v>
      </c>
      <c r="M9" s="8" t="s">
        <v>94</v>
      </c>
      <c r="N9" s="8" t="s">
        <v>95</v>
      </c>
    </row>
    <row r="10" spans="1:21" x14ac:dyDescent="0.3">
      <c r="A10" t="s">
        <v>86</v>
      </c>
      <c r="B10">
        <v>4</v>
      </c>
      <c r="C10">
        <v>5</v>
      </c>
      <c r="D10">
        <v>5</v>
      </c>
      <c r="E10">
        <v>3</v>
      </c>
      <c r="F10">
        <v>2</v>
      </c>
      <c r="G10">
        <v>3</v>
      </c>
      <c r="H10">
        <v>2</v>
      </c>
      <c r="I10">
        <v>5</v>
      </c>
      <c r="J10">
        <v>8</v>
      </c>
      <c r="K10">
        <v>7</v>
      </c>
      <c r="L10">
        <v>4</v>
      </c>
      <c r="M10">
        <v>6</v>
      </c>
      <c r="N10">
        <v>3</v>
      </c>
    </row>
    <row r="11" spans="1:21" x14ac:dyDescent="0.3">
      <c r="A11" t="s">
        <v>87</v>
      </c>
      <c r="B11">
        <v>6</v>
      </c>
      <c r="C11">
        <v>4</v>
      </c>
      <c r="D11">
        <v>3</v>
      </c>
      <c r="E11">
        <v>6</v>
      </c>
      <c r="F11">
        <v>6</v>
      </c>
      <c r="G11">
        <v>4</v>
      </c>
      <c r="H11">
        <v>2</v>
      </c>
      <c r="I11">
        <v>2</v>
      </c>
      <c r="J11">
        <v>2</v>
      </c>
      <c r="K11">
        <v>3</v>
      </c>
      <c r="L11">
        <v>3</v>
      </c>
      <c r="M11">
        <v>2</v>
      </c>
      <c r="N11">
        <v>2</v>
      </c>
    </row>
    <row r="12" spans="1:21" x14ac:dyDescent="0.3">
      <c r="A12" t="s">
        <v>96</v>
      </c>
      <c r="B12">
        <f>100*B11/(B10+B11)</f>
        <v>60</v>
      </c>
      <c r="C12">
        <f t="shared" ref="C12:H12" si="0">100*C11/(C10+C11)</f>
        <v>44.444444444444443</v>
      </c>
      <c r="D12">
        <f t="shared" si="0"/>
        <v>37.5</v>
      </c>
      <c r="E12">
        <f t="shared" si="0"/>
        <v>66.666666666666671</v>
      </c>
      <c r="F12">
        <f t="shared" si="0"/>
        <v>75</v>
      </c>
      <c r="G12">
        <f t="shared" si="0"/>
        <v>57.142857142857146</v>
      </c>
      <c r="H12">
        <f t="shared" si="0"/>
        <v>50</v>
      </c>
      <c r="I12">
        <f>100*I11/(I10+I11)</f>
        <v>28.571428571428573</v>
      </c>
      <c r="J12">
        <f>100*J11/(J10+J11)</f>
        <v>20</v>
      </c>
      <c r="K12">
        <f t="shared" ref="K12:N12" si="1">100*K11/(K10+K11)</f>
        <v>30</v>
      </c>
      <c r="L12">
        <f t="shared" si="1"/>
        <v>42.857142857142854</v>
      </c>
      <c r="M12">
        <f t="shared" si="1"/>
        <v>25</v>
      </c>
      <c r="N12">
        <f t="shared" si="1"/>
        <v>40</v>
      </c>
    </row>
    <row r="14" spans="1:21" x14ac:dyDescent="0.3">
      <c r="B14" t="s">
        <v>53</v>
      </c>
      <c r="C14" t="s">
        <v>57</v>
      </c>
    </row>
    <row r="15" spans="1:21" x14ac:dyDescent="0.3">
      <c r="A15" t="s">
        <v>8</v>
      </c>
      <c r="B15">
        <f>AVERAGE(B12:H12)</f>
        <v>55.821995464852613</v>
      </c>
      <c r="C15">
        <f>AVERAGE(I12:N12)</f>
        <v>31.071428571428569</v>
      </c>
    </row>
    <row r="16" spans="1:21" x14ac:dyDescent="0.3">
      <c r="A16" t="s">
        <v>6</v>
      </c>
      <c r="B16">
        <f>STDEVA(B12:H12)</f>
        <v>12.933438348730984</v>
      </c>
      <c r="C16">
        <f>STDEVA(I12:N12)</f>
        <v>8.7801957116395855</v>
      </c>
    </row>
    <row r="17" spans="1:2" x14ac:dyDescent="0.3">
      <c r="A17" t="s">
        <v>7</v>
      </c>
      <c r="B17">
        <f>TTEST(B12:H12,I12:N12,2,3)</f>
        <v>1.9794006588751342E-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ig 6a</vt:lpstr>
      <vt:lpstr>Fig 6b</vt:lpstr>
      <vt:lpstr>Fig 6c</vt:lpstr>
      <vt:lpstr>Fig 6e</vt:lpstr>
      <vt:lpstr>Fig 6f, g</vt:lpstr>
      <vt:lpstr>Fig 6i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Ablain</dc:creator>
  <cp:lastModifiedBy>Julien Ablain</cp:lastModifiedBy>
  <dcterms:created xsi:type="dcterms:W3CDTF">2022-05-22T17:05:53Z</dcterms:created>
  <dcterms:modified xsi:type="dcterms:W3CDTF">2022-06-27T20:31:42Z</dcterms:modified>
</cp:coreProperties>
</file>